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cio/Google Drive/ZCN story storage box/Tables/Final Tables/"/>
    </mc:Choice>
  </mc:AlternateContent>
  <xr:revisionPtr revIDLastSave="0" documentId="13_ncr:1_{40F225A0-100C-4A46-9F49-35456B044F37}" xr6:coauthVersionLast="43" xr6:coauthVersionMax="43" xr10:uidLastSave="{00000000-0000-0000-0000-000000000000}"/>
  <bookViews>
    <workbookView xWindow="0" yWindow="460" windowWidth="38400" windowHeight="21140" xr2:uid="{D75CBB8E-E41E-4F07-8D34-BD49AE19DE8A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547" i="1" l="1"/>
  <c r="D547" i="1"/>
  <c r="G546" i="1"/>
  <c r="D546" i="1"/>
  <c r="G543" i="1"/>
  <c r="D543" i="1"/>
  <c r="G542" i="1"/>
  <c r="D542" i="1"/>
  <c r="G540" i="1"/>
  <c r="D540" i="1"/>
  <c r="G538" i="1"/>
  <c r="D538" i="1"/>
  <c r="G537" i="1"/>
  <c r="D537" i="1"/>
  <c r="G535" i="1"/>
  <c r="D535" i="1"/>
  <c r="G533" i="1"/>
  <c r="D533" i="1"/>
  <c r="G531" i="1"/>
  <c r="D531" i="1"/>
  <c r="G530" i="1"/>
  <c r="D530" i="1"/>
  <c r="G529" i="1"/>
  <c r="D529" i="1"/>
  <c r="G528" i="1"/>
  <c r="D528" i="1"/>
  <c r="G526" i="1"/>
  <c r="D526" i="1"/>
  <c r="G524" i="1"/>
  <c r="D524" i="1"/>
  <c r="G522" i="1"/>
  <c r="D522" i="1"/>
  <c r="G521" i="1"/>
  <c r="D521" i="1"/>
  <c r="G519" i="1"/>
  <c r="D519" i="1"/>
  <c r="G515" i="1"/>
  <c r="D515" i="1"/>
  <c r="G514" i="1"/>
  <c r="D514" i="1"/>
  <c r="G511" i="1"/>
  <c r="D511" i="1"/>
  <c r="G510" i="1"/>
  <c r="D510" i="1"/>
  <c r="G507" i="1"/>
  <c r="D507" i="1"/>
  <c r="G506" i="1"/>
  <c r="D506" i="1"/>
  <c r="G505" i="1"/>
  <c r="D505" i="1"/>
  <c r="G504" i="1"/>
  <c r="D504" i="1"/>
  <c r="G503" i="1"/>
  <c r="D503" i="1"/>
  <c r="G502" i="1"/>
  <c r="D502" i="1"/>
  <c r="G500" i="1"/>
  <c r="D500" i="1"/>
  <c r="G499" i="1"/>
  <c r="D499" i="1"/>
  <c r="G495" i="1"/>
  <c r="D495" i="1"/>
  <c r="G494" i="1"/>
  <c r="D494" i="1"/>
  <c r="G493" i="1"/>
  <c r="D493" i="1"/>
  <c r="G491" i="1"/>
  <c r="D491" i="1"/>
  <c r="G490" i="1"/>
  <c r="D490" i="1"/>
  <c r="G489" i="1"/>
  <c r="D489" i="1"/>
  <c r="G488" i="1"/>
  <c r="D488" i="1"/>
  <c r="G485" i="1"/>
  <c r="D485" i="1"/>
  <c r="G484" i="1"/>
  <c r="D484" i="1"/>
  <c r="G482" i="1"/>
  <c r="D482" i="1"/>
  <c r="G481" i="1"/>
  <c r="D481" i="1"/>
  <c r="G480" i="1"/>
  <c r="D480" i="1"/>
  <c r="G479" i="1"/>
  <c r="D479" i="1"/>
  <c r="G477" i="1"/>
  <c r="D477" i="1"/>
  <c r="G476" i="1"/>
  <c r="D476" i="1"/>
  <c r="G475" i="1"/>
  <c r="D475" i="1"/>
  <c r="G474" i="1"/>
  <c r="D474" i="1"/>
  <c r="G470" i="1"/>
  <c r="D470" i="1"/>
  <c r="G469" i="1"/>
  <c r="D469" i="1"/>
  <c r="G467" i="1"/>
  <c r="D467" i="1"/>
  <c r="G466" i="1"/>
  <c r="D466" i="1"/>
  <c r="G465" i="1"/>
  <c r="D465" i="1"/>
  <c r="G464" i="1"/>
  <c r="D464" i="1"/>
  <c r="G462" i="1"/>
  <c r="D462" i="1"/>
  <c r="G461" i="1"/>
  <c r="D461" i="1"/>
  <c r="G459" i="1"/>
  <c r="D459" i="1"/>
  <c r="G454" i="1"/>
  <c r="D454" i="1"/>
  <c r="G453" i="1"/>
  <c r="D453" i="1"/>
  <c r="G452" i="1"/>
  <c r="D452" i="1"/>
  <c r="G451" i="1"/>
  <c r="D451" i="1"/>
  <c r="G450" i="1"/>
  <c r="D450" i="1"/>
  <c r="G448" i="1"/>
  <c r="D448" i="1"/>
  <c r="G447" i="1"/>
  <c r="D447" i="1"/>
  <c r="G446" i="1"/>
  <c r="D446" i="1"/>
  <c r="G445" i="1"/>
  <c r="D445" i="1"/>
  <c r="G442" i="1"/>
  <c r="D442" i="1"/>
  <c r="G441" i="1"/>
  <c r="D441" i="1"/>
  <c r="G440" i="1"/>
  <c r="D440" i="1"/>
  <c r="G439" i="1"/>
  <c r="D439" i="1"/>
  <c r="G436" i="1"/>
  <c r="D436" i="1"/>
  <c r="G434" i="1"/>
  <c r="D434" i="1"/>
  <c r="G433" i="1"/>
  <c r="D433" i="1"/>
  <c r="G431" i="1"/>
  <c r="D431" i="1"/>
  <c r="G430" i="1"/>
  <c r="D430" i="1"/>
  <c r="G427" i="1"/>
  <c r="D427" i="1"/>
  <c r="G426" i="1"/>
  <c r="D426" i="1"/>
  <c r="G425" i="1"/>
  <c r="D425" i="1"/>
  <c r="G424" i="1"/>
  <c r="D424" i="1"/>
  <c r="G423" i="1"/>
  <c r="D423" i="1"/>
  <c r="G422" i="1"/>
  <c r="D422" i="1"/>
  <c r="G421" i="1"/>
  <c r="D421" i="1"/>
  <c r="G419" i="1"/>
  <c r="D419" i="1"/>
  <c r="G416" i="1"/>
  <c r="D416" i="1"/>
  <c r="G415" i="1"/>
  <c r="D415" i="1"/>
  <c r="G410" i="1"/>
  <c r="D410" i="1"/>
  <c r="G409" i="1"/>
  <c r="D409" i="1"/>
  <c r="G407" i="1"/>
  <c r="D407" i="1"/>
  <c r="G406" i="1"/>
  <c r="D406" i="1"/>
  <c r="G404" i="1"/>
  <c r="D404" i="1"/>
  <c r="G402" i="1"/>
  <c r="D402" i="1"/>
  <c r="G401" i="1"/>
  <c r="D401" i="1"/>
  <c r="G400" i="1"/>
  <c r="D400" i="1"/>
  <c r="G399" i="1"/>
  <c r="D399" i="1"/>
  <c r="G398" i="1"/>
  <c r="D398" i="1"/>
  <c r="G397" i="1"/>
  <c r="D397" i="1"/>
  <c r="G396" i="1"/>
  <c r="D396" i="1"/>
  <c r="G395" i="1"/>
  <c r="D395" i="1"/>
  <c r="G393" i="1"/>
  <c r="D393" i="1"/>
  <c r="G391" i="1"/>
  <c r="D391" i="1"/>
  <c r="G390" i="1"/>
  <c r="D390" i="1"/>
  <c r="G389" i="1"/>
  <c r="D389" i="1"/>
  <c r="G386" i="1"/>
  <c r="D386" i="1"/>
  <c r="G384" i="1"/>
  <c r="D384" i="1"/>
  <c r="G383" i="1"/>
  <c r="D383" i="1"/>
  <c r="G382" i="1"/>
  <c r="D382" i="1"/>
  <c r="G378" i="1"/>
  <c r="D378" i="1"/>
  <c r="G376" i="1"/>
  <c r="D376" i="1"/>
  <c r="G372" i="1"/>
  <c r="D372" i="1"/>
  <c r="G370" i="1"/>
  <c r="D370" i="1"/>
  <c r="G368" i="1"/>
  <c r="D368" i="1"/>
  <c r="G367" i="1"/>
  <c r="D367" i="1"/>
  <c r="G366" i="1"/>
  <c r="D366" i="1"/>
  <c r="G364" i="1"/>
  <c r="D364" i="1"/>
  <c r="G362" i="1"/>
  <c r="D362" i="1"/>
  <c r="G361" i="1"/>
  <c r="D361" i="1"/>
  <c r="G359" i="1"/>
  <c r="D359" i="1"/>
  <c r="G358" i="1"/>
  <c r="D358" i="1"/>
  <c r="G357" i="1"/>
  <c r="D357" i="1"/>
  <c r="G353" i="1"/>
  <c r="D353" i="1"/>
  <c r="G350" i="1"/>
  <c r="D350" i="1"/>
  <c r="G349" i="1"/>
  <c r="D349" i="1"/>
  <c r="G344" i="1"/>
  <c r="D344" i="1"/>
  <c r="G342" i="1"/>
  <c r="D342" i="1"/>
  <c r="G341" i="1"/>
  <c r="D341" i="1"/>
  <c r="G338" i="1"/>
  <c r="D338" i="1"/>
  <c r="G335" i="1"/>
  <c r="D335" i="1"/>
  <c r="G333" i="1"/>
  <c r="D333" i="1"/>
  <c r="G332" i="1"/>
  <c r="D332" i="1"/>
  <c r="G329" i="1"/>
  <c r="D329" i="1"/>
  <c r="G327" i="1"/>
  <c r="D327" i="1"/>
  <c r="G326" i="1"/>
  <c r="D326" i="1"/>
  <c r="G325" i="1"/>
  <c r="D325" i="1"/>
  <c r="G319" i="1"/>
  <c r="D319" i="1"/>
  <c r="G316" i="1"/>
  <c r="D316" i="1"/>
  <c r="G311" i="1"/>
  <c r="D311" i="1"/>
  <c r="G310" i="1"/>
  <c r="D310" i="1"/>
  <c r="G307" i="1"/>
  <c r="D307" i="1"/>
  <c r="G306" i="1"/>
  <c r="D306" i="1"/>
  <c r="G302" i="1"/>
  <c r="D302" i="1"/>
  <c r="G301" i="1"/>
  <c r="D301" i="1"/>
  <c r="G300" i="1"/>
  <c r="D300" i="1"/>
  <c r="G298" i="1"/>
  <c r="D298" i="1"/>
  <c r="G297" i="1"/>
  <c r="D297" i="1"/>
  <c r="G289" i="1"/>
  <c r="D289" i="1"/>
  <c r="G288" i="1"/>
  <c r="D288" i="1"/>
  <c r="G287" i="1"/>
  <c r="D287" i="1"/>
  <c r="G282" i="1"/>
  <c r="D282" i="1"/>
  <c r="G279" i="1"/>
  <c r="D279" i="1"/>
  <c r="G277" i="1"/>
  <c r="D277" i="1"/>
  <c r="G276" i="1"/>
  <c r="D276" i="1"/>
  <c r="G275" i="1"/>
  <c r="D275" i="1"/>
  <c r="G274" i="1"/>
  <c r="D274" i="1"/>
  <c r="G272" i="1"/>
  <c r="D272" i="1"/>
  <c r="G270" i="1"/>
  <c r="D270" i="1"/>
  <c r="G267" i="1"/>
  <c r="D267" i="1"/>
  <c r="G266" i="1"/>
  <c r="D266" i="1"/>
  <c r="G265" i="1"/>
  <c r="D265" i="1"/>
  <c r="G263" i="1"/>
  <c r="D263" i="1"/>
  <c r="G260" i="1"/>
  <c r="D260" i="1"/>
  <c r="G259" i="1"/>
  <c r="D259" i="1"/>
  <c r="G258" i="1"/>
  <c r="D258" i="1"/>
  <c r="G257" i="1"/>
  <c r="D257" i="1"/>
  <c r="G256" i="1"/>
  <c r="D256" i="1"/>
  <c r="G255" i="1"/>
  <c r="D255" i="1"/>
  <c r="G254" i="1"/>
  <c r="D254" i="1"/>
  <c r="G251" i="1"/>
  <c r="D251" i="1"/>
  <c r="G250" i="1"/>
  <c r="D250" i="1"/>
  <c r="G248" i="1"/>
  <c r="D248" i="1"/>
  <c r="G247" i="1"/>
  <c r="D247" i="1"/>
  <c r="G246" i="1"/>
  <c r="D246" i="1"/>
  <c r="G245" i="1"/>
  <c r="D245" i="1"/>
  <c r="G243" i="1"/>
  <c r="D243" i="1"/>
  <c r="G240" i="1"/>
  <c r="D240" i="1"/>
  <c r="G239" i="1"/>
  <c r="D239" i="1"/>
  <c r="G238" i="1"/>
  <c r="D238" i="1"/>
  <c r="G236" i="1"/>
  <c r="D236" i="1"/>
  <c r="G235" i="1"/>
  <c r="D235" i="1"/>
  <c r="G232" i="1"/>
  <c r="D232" i="1"/>
  <c r="G230" i="1"/>
  <c r="D230" i="1"/>
  <c r="G229" i="1"/>
  <c r="D229" i="1"/>
  <c r="G226" i="1"/>
  <c r="D226" i="1"/>
  <c r="G225" i="1"/>
  <c r="D225" i="1"/>
  <c r="G223" i="1"/>
  <c r="D223" i="1"/>
  <c r="G222" i="1"/>
  <c r="D222" i="1"/>
  <c r="G220" i="1"/>
  <c r="D220" i="1"/>
  <c r="G219" i="1"/>
  <c r="D219" i="1"/>
  <c r="G218" i="1"/>
  <c r="D218" i="1"/>
  <c r="G217" i="1"/>
  <c r="D217" i="1"/>
  <c r="G215" i="1"/>
  <c r="D215" i="1"/>
  <c r="G211" i="1"/>
  <c r="D211" i="1"/>
  <c r="G201" i="1"/>
  <c r="D201" i="1"/>
  <c r="G200" i="1"/>
  <c r="D200" i="1"/>
  <c r="G193" i="1"/>
  <c r="D193" i="1"/>
  <c r="G191" i="1"/>
  <c r="D191" i="1"/>
  <c r="G190" i="1"/>
  <c r="D190" i="1"/>
  <c r="G188" i="1"/>
  <c r="D188" i="1"/>
  <c r="G185" i="1"/>
  <c r="D185" i="1"/>
  <c r="G184" i="1"/>
  <c r="D184" i="1"/>
  <c r="G181" i="1"/>
  <c r="D181" i="1"/>
  <c r="G178" i="1"/>
  <c r="D178" i="1"/>
  <c r="G175" i="1"/>
  <c r="D175" i="1"/>
  <c r="G174" i="1"/>
  <c r="D174" i="1"/>
  <c r="G172" i="1"/>
  <c r="D172" i="1"/>
  <c r="G171" i="1"/>
  <c r="D171" i="1"/>
  <c r="G170" i="1"/>
  <c r="D170" i="1"/>
  <c r="G166" i="1"/>
  <c r="D166" i="1"/>
  <c r="G163" i="1"/>
  <c r="D163" i="1"/>
  <c r="G162" i="1"/>
  <c r="D162" i="1"/>
  <c r="G160" i="1"/>
  <c r="D160" i="1"/>
  <c r="G159" i="1"/>
  <c r="D159" i="1"/>
  <c r="G158" i="1"/>
  <c r="D158" i="1"/>
  <c r="G153" i="1"/>
  <c r="D153" i="1"/>
  <c r="G147" i="1"/>
  <c r="D147" i="1"/>
  <c r="G144" i="1"/>
  <c r="D144" i="1"/>
  <c r="G141" i="1"/>
  <c r="D141" i="1"/>
  <c r="G140" i="1"/>
  <c r="D140" i="1"/>
  <c r="G136" i="1"/>
  <c r="D136" i="1"/>
  <c r="G131" i="1"/>
  <c r="D131" i="1"/>
  <c r="G129" i="1"/>
  <c r="D129" i="1"/>
  <c r="G128" i="1"/>
  <c r="D128" i="1"/>
  <c r="G127" i="1"/>
  <c r="D127" i="1"/>
  <c r="G122" i="1"/>
  <c r="D122" i="1"/>
  <c r="G121" i="1"/>
  <c r="D121" i="1"/>
  <c r="G120" i="1"/>
  <c r="D120" i="1"/>
  <c r="G118" i="1"/>
  <c r="D118" i="1"/>
  <c r="G110" i="1"/>
  <c r="D110" i="1"/>
  <c r="G108" i="1"/>
  <c r="D108" i="1"/>
  <c r="G106" i="1"/>
  <c r="D106" i="1"/>
  <c r="G99" i="1"/>
  <c r="D99" i="1"/>
  <c r="G98" i="1"/>
  <c r="D98" i="1"/>
  <c r="G94" i="1"/>
  <c r="D94" i="1"/>
  <c r="G88" i="1"/>
  <c r="D88" i="1"/>
  <c r="G86" i="1"/>
  <c r="D86" i="1"/>
  <c r="G83" i="1"/>
  <c r="D83" i="1"/>
  <c r="G80" i="1"/>
  <c r="D80" i="1"/>
  <c r="G79" i="1"/>
  <c r="D79" i="1"/>
  <c r="G73" i="1"/>
  <c r="D73" i="1"/>
  <c r="G67" i="1"/>
  <c r="D67" i="1"/>
  <c r="G62" i="1"/>
  <c r="D62" i="1"/>
  <c r="G57" i="1"/>
  <c r="D57" i="1"/>
  <c r="G55" i="1"/>
  <c r="D55" i="1"/>
  <c r="G54" i="1"/>
  <c r="D54" i="1"/>
  <c r="G49" i="1"/>
  <c r="D49" i="1"/>
  <c r="G46" i="1"/>
  <c r="D46" i="1"/>
  <c r="G42" i="1"/>
  <c r="D42" i="1"/>
  <c r="G41" i="1"/>
  <c r="D41" i="1"/>
  <c r="G37" i="1"/>
  <c r="D37" i="1"/>
  <c r="G34" i="1"/>
  <c r="D34" i="1"/>
  <c r="G29" i="1"/>
  <c r="D29" i="1"/>
  <c r="G28" i="1"/>
  <c r="D28" i="1"/>
  <c r="G23" i="1"/>
  <c r="D23" i="1"/>
  <c r="G18" i="1"/>
  <c r="D18" i="1"/>
  <c r="G15" i="1"/>
  <c r="D15" i="1"/>
  <c r="G14" i="1"/>
  <c r="D14" i="1"/>
  <c r="G13" i="1"/>
  <c r="D13" i="1"/>
  <c r="G6" i="1"/>
  <c r="D6" i="1"/>
  <c r="G216" i="1"/>
  <c r="D216" i="1"/>
  <c r="G31" i="1"/>
  <c r="D31" i="1"/>
  <c r="G221" i="1"/>
  <c r="D221" i="1"/>
  <c r="G443" i="1"/>
  <c r="D443" i="1"/>
  <c r="G281" i="1"/>
  <c r="D281" i="1"/>
  <c r="G280" i="1"/>
  <c r="D280" i="1"/>
  <c r="G271" i="1"/>
  <c r="D271" i="1"/>
  <c r="G322" i="1"/>
  <c r="D322" i="1"/>
  <c r="G25" i="1"/>
  <c r="D25" i="1"/>
  <c r="G165" i="1"/>
  <c r="D165" i="1"/>
  <c r="G103" i="1"/>
  <c r="D103" i="1"/>
  <c r="G196" i="1"/>
  <c r="D196" i="1"/>
  <c r="G457" i="1"/>
  <c r="D457" i="1"/>
  <c r="G244" i="1"/>
  <c r="D244" i="1"/>
  <c r="G385" i="1"/>
  <c r="D385" i="1"/>
  <c r="G233" i="1"/>
  <c r="D233" i="1"/>
  <c r="G343" i="1"/>
  <c r="D343" i="1"/>
  <c r="G345" i="1"/>
  <c r="D345" i="1"/>
  <c r="G207" i="1"/>
  <c r="D207" i="1"/>
  <c r="G262" i="1"/>
  <c r="D262" i="1"/>
  <c r="G95" i="1"/>
  <c r="D95" i="1"/>
  <c r="G38" i="1"/>
  <c r="D38" i="1"/>
  <c r="G304" i="1"/>
  <c r="D304" i="1"/>
  <c r="G387" i="1"/>
  <c r="D387" i="1"/>
  <c r="G45" i="1"/>
  <c r="D45" i="1"/>
  <c r="G483" i="1"/>
  <c r="D483" i="1"/>
  <c r="G317" i="1"/>
  <c r="D317" i="1"/>
  <c r="G176" i="1"/>
  <c r="D176" i="1"/>
  <c r="G81" i="1"/>
  <c r="D81" i="1"/>
  <c r="G11" i="1"/>
  <c r="D11" i="1"/>
  <c r="G458" i="1"/>
  <c r="D458" i="1"/>
  <c r="G299" i="1"/>
  <c r="D299" i="1"/>
  <c r="G403" i="1"/>
  <c r="D403" i="1"/>
  <c r="G320" i="1"/>
  <c r="D320" i="1"/>
  <c r="G381" i="1"/>
  <c r="D381" i="1"/>
  <c r="G363" i="1"/>
  <c r="D363" i="1"/>
  <c r="G328" i="1"/>
  <c r="D328" i="1"/>
  <c r="G109" i="1"/>
  <c r="D109" i="1"/>
  <c r="G69" i="1"/>
  <c r="D69" i="1"/>
  <c r="G52" i="1"/>
  <c r="D52" i="1"/>
  <c r="G234" i="1"/>
  <c r="D234" i="1"/>
  <c r="G213" i="1"/>
  <c r="D213" i="1"/>
  <c r="G356" i="1"/>
  <c r="D356" i="1"/>
  <c r="G501" i="1"/>
  <c r="D501" i="1"/>
  <c r="G292" i="1"/>
  <c r="D292" i="1"/>
  <c r="G241" i="1"/>
  <c r="D241" i="1"/>
  <c r="G183" i="1"/>
  <c r="D183" i="1"/>
  <c r="G456" i="1"/>
  <c r="D456" i="1"/>
  <c r="G318" i="1"/>
  <c r="D318" i="1"/>
  <c r="G273" i="1"/>
  <c r="D273" i="1"/>
  <c r="G195" i="1"/>
  <c r="D195" i="1"/>
  <c r="G351" i="1"/>
  <c r="D351" i="1"/>
  <c r="G394" i="1"/>
  <c r="D394" i="1"/>
  <c r="G137" i="1"/>
  <c r="D137" i="1"/>
  <c r="G107" i="1"/>
  <c r="D107" i="1"/>
  <c r="G227" i="1"/>
  <c r="D227" i="1"/>
  <c r="G331" i="1"/>
  <c r="D331" i="1"/>
  <c r="G168" i="1"/>
  <c r="D168" i="1"/>
  <c r="G305" i="1"/>
  <c r="D305" i="1"/>
  <c r="G53" i="1"/>
  <c r="D53" i="1"/>
  <c r="G498" i="1"/>
  <c r="D498" i="1"/>
  <c r="G134" i="1"/>
  <c r="D134" i="1"/>
  <c r="G308" i="1"/>
  <c r="D308" i="1"/>
  <c r="G77" i="1"/>
  <c r="D77" i="1"/>
  <c r="G432" i="1"/>
  <c r="D432" i="1"/>
  <c r="G339" i="1"/>
  <c r="D339" i="1"/>
  <c r="G536" i="1"/>
  <c r="D536" i="1"/>
  <c r="G228" i="1"/>
  <c r="D228" i="1"/>
  <c r="G337" i="1"/>
  <c r="D337" i="1"/>
  <c r="G412" i="1"/>
  <c r="D412" i="1"/>
  <c r="G379" i="1"/>
  <c r="D379" i="1"/>
  <c r="G347" i="1"/>
  <c r="D347" i="1"/>
  <c r="G283" i="1"/>
  <c r="D283" i="1"/>
  <c r="G161" i="1"/>
  <c r="D161" i="1"/>
  <c r="G373" i="1"/>
  <c r="D373" i="1"/>
  <c r="G532" i="1"/>
  <c r="D532" i="1"/>
  <c r="G284" i="1"/>
  <c r="D284" i="1"/>
  <c r="G314" i="1"/>
  <c r="D314" i="1"/>
  <c r="G518" i="1"/>
  <c r="D518" i="1"/>
  <c r="G97" i="1"/>
  <c r="D97" i="1"/>
  <c r="G371" i="1"/>
  <c r="D371" i="1"/>
  <c r="G544" i="1"/>
  <c r="D544" i="1"/>
  <c r="G548" i="1"/>
  <c r="D548" i="1"/>
  <c r="G513" i="1"/>
  <c r="D513" i="1"/>
  <c r="G268" i="1"/>
  <c r="D268" i="1"/>
  <c r="G115" i="1"/>
  <c r="D115" i="1"/>
  <c r="G365" i="1"/>
  <c r="D365" i="1"/>
  <c r="G7" i="1"/>
  <c r="D7" i="1"/>
  <c r="G455" i="1"/>
  <c r="D455" i="1"/>
  <c r="G334" i="1"/>
  <c r="D334" i="1"/>
  <c r="G420" i="1"/>
  <c r="D420" i="1"/>
  <c r="G509" i="1"/>
  <c r="D509" i="1"/>
  <c r="G204" i="1"/>
  <c r="D204" i="1"/>
  <c r="G90" i="1"/>
  <c r="D90" i="1"/>
  <c r="G139" i="1"/>
  <c r="D139" i="1"/>
  <c r="G104" i="1"/>
  <c r="D104" i="1"/>
  <c r="G472" i="1"/>
  <c r="D472" i="1"/>
  <c r="G330" i="1"/>
  <c r="D330" i="1"/>
  <c r="G340" i="1"/>
  <c r="D340" i="1"/>
  <c r="G293" i="1"/>
  <c r="D293" i="1"/>
  <c r="G149" i="1"/>
  <c r="D149" i="1"/>
  <c r="G418" i="1"/>
  <c r="D418" i="1"/>
  <c r="G87" i="1"/>
  <c r="D87" i="1"/>
  <c r="G113" i="1"/>
  <c r="D113" i="1"/>
  <c r="G123" i="1"/>
  <c r="D123" i="1"/>
  <c r="G91" i="1"/>
  <c r="D91" i="1"/>
  <c r="G4" i="1"/>
  <c r="D4" i="1"/>
  <c r="G264" i="1"/>
  <c r="D264" i="1"/>
  <c r="G231" i="1"/>
  <c r="D231" i="1"/>
  <c r="G60" i="1"/>
  <c r="D60" i="1"/>
  <c r="G119" i="1"/>
  <c r="D119" i="1"/>
  <c r="G74" i="1"/>
  <c r="D74" i="1"/>
  <c r="G473" i="1"/>
  <c r="D473" i="1"/>
  <c r="G405" i="1"/>
  <c r="D405" i="1"/>
  <c r="G512" i="1"/>
  <c r="D512" i="1"/>
  <c r="G269" i="1"/>
  <c r="D269" i="1"/>
  <c r="G516" i="1"/>
  <c r="D516" i="1"/>
  <c r="G84" i="1"/>
  <c r="D84" i="1"/>
  <c r="G63" i="1"/>
  <c r="D63" i="1"/>
  <c r="G35" i="1"/>
  <c r="D35" i="1"/>
  <c r="G444" i="1"/>
  <c r="D444" i="1"/>
  <c r="G249" i="1"/>
  <c r="D249" i="1"/>
  <c r="G146" i="1"/>
  <c r="D146" i="1"/>
  <c r="G237" i="1"/>
  <c r="D237" i="1"/>
  <c r="G3" i="1"/>
  <c r="D3" i="1"/>
  <c r="G102" i="1"/>
  <c r="D102" i="1"/>
  <c r="G375" i="1"/>
  <c r="D375" i="1"/>
  <c r="G549" i="1"/>
  <c r="D549" i="1"/>
  <c r="G286" i="1"/>
  <c r="D286" i="1"/>
  <c r="G68" i="1"/>
  <c r="D68" i="1"/>
  <c r="G47" i="1"/>
  <c r="D47" i="1"/>
  <c r="G157" i="1"/>
  <c r="D157" i="1"/>
  <c r="G413" i="1"/>
  <c r="D413" i="1"/>
  <c r="G520" i="1"/>
  <c r="D520" i="1"/>
  <c r="G202" i="1"/>
  <c r="D202" i="1"/>
  <c r="G12" i="1"/>
  <c r="D12" i="1"/>
  <c r="G180" i="1"/>
  <c r="D180" i="1"/>
  <c r="G132" i="1"/>
  <c r="D132" i="1"/>
  <c r="G253" i="1"/>
  <c r="D253" i="1"/>
  <c r="G75" i="1"/>
  <c r="D75" i="1"/>
  <c r="G525" i="1"/>
  <c r="D525" i="1"/>
  <c r="G78" i="1"/>
  <c r="D78" i="1"/>
  <c r="G497" i="1"/>
  <c r="D497" i="1"/>
  <c r="G369" i="1"/>
  <c r="D369" i="1"/>
  <c r="G92" i="1"/>
  <c r="D92" i="1"/>
  <c r="G392" i="1"/>
  <c r="D392" i="1"/>
  <c r="G5" i="1"/>
  <c r="D5" i="1"/>
  <c r="G315" i="1"/>
  <c r="D315" i="1"/>
  <c r="G252" i="1"/>
  <c r="D252" i="1"/>
  <c r="G437" i="1"/>
  <c r="D437" i="1"/>
  <c r="G429" i="1"/>
  <c r="D429" i="1"/>
  <c r="G336" i="1"/>
  <c r="D336" i="1"/>
  <c r="G192" i="1"/>
  <c r="D192" i="1"/>
  <c r="G309" i="1"/>
  <c r="D309" i="1"/>
  <c r="G312" i="1"/>
  <c r="D312" i="1"/>
  <c r="G150" i="1"/>
  <c r="D150" i="1"/>
  <c r="G189" i="1"/>
  <c r="D189" i="1"/>
  <c r="G167" i="1"/>
  <c r="D167" i="1"/>
  <c r="G208" i="1"/>
  <c r="D208" i="1"/>
  <c r="G414" i="1"/>
  <c r="D414" i="1"/>
  <c r="G360" i="1"/>
  <c r="D360" i="1"/>
  <c r="G346" i="1"/>
  <c r="D346" i="1"/>
  <c r="G48" i="1"/>
  <c r="D48" i="1"/>
  <c r="G130" i="1"/>
  <c r="D130" i="1"/>
  <c r="G142" i="1"/>
  <c r="D142" i="1"/>
  <c r="G151" i="1"/>
  <c r="D151" i="1"/>
  <c r="G296" i="1"/>
  <c r="D296" i="1"/>
  <c r="G355" i="1"/>
  <c r="D355" i="1"/>
  <c r="G550" i="1"/>
  <c r="D550" i="1"/>
  <c r="G487" i="1"/>
  <c r="D487" i="1"/>
  <c r="G85" i="1"/>
  <c r="D85" i="1"/>
  <c r="G435" i="1"/>
  <c r="D435" i="1"/>
  <c r="G197" i="1"/>
  <c r="D197" i="1"/>
  <c r="G135" i="1"/>
  <c r="D135" i="1"/>
  <c r="G100" i="1"/>
  <c r="D100" i="1"/>
  <c r="G44" i="1"/>
  <c r="D44" i="1"/>
  <c r="G33" i="1"/>
  <c r="D33" i="1"/>
  <c r="G56" i="1"/>
  <c r="D56" i="1"/>
  <c r="G116" i="1"/>
  <c r="D116" i="1"/>
  <c r="G187" i="1"/>
  <c r="D187" i="1"/>
  <c r="G408" i="1"/>
  <c r="D408" i="1"/>
  <c r="G471" i="1"/>
  <c r="D471" i="1"/>
  <c r="G51" i="1"/>
  <c r="D51" i="1"/>
  <c r="G428" i="1"/>
  <c r="D428" i="1"/>
  <c r="G324" i="1"/>
  <c r="D324" i="1"/>
  <c r="G212" i="1"/>
  <c r="D212" i="1"/>
  <c r="G40" i="1"/>
  <c r="D40" i="1"/>
  <c r="G508" i="1"/>
  <c r="D508" i="1"/>
  <c r="G278" i="1"/>
  <c r="D278" i="1"/>
  <c r="G295" i="1"/>
  <c r="D295" i="1"/>
  <c r="G527" i="1"/>
  <c r="D527" i="1"/>
  <c r="G66" i="1"/>
  <c r="D66" i="1"/>
  <c r="G21" i="1"/>
  <c r="D21" i="1"/>
  <c r="G2" i="1"/>
  <c r="D2" i="1"/>
  <c r="G460" i="1"/>
  <c r="D460" i="1"/>
  <c r="G496" i="1"/>
  <c r="D496" i="1"/>
  <c r="G388" i="1"/>
  <c r="D388" i="1"/>
  <c r="G30" i="1"/>
  <c r="D30" i="1"/>
  <c r="G182" i="1"/>
  <c r="D182" i="1"/>
  <c r="G534" i="1"/>
  <c r="D534" i="1"/>
  <c r="G203" i="1"/>
  <c r="D203" i="1"/>
  <c r="G89" i="1"/>
  <c r="D89" i="1"/>
  <c r="G82" i="1"/>
  <c r="D82" i="1"/>
  <c r="G198" i="1"/>
  <c r="D198" i="1"/>
  <c r="G61" i="1"/>
  <c r="D61" i="1"/>
  <c r="G133" i="1"/>
  <c r="D133" i="1"/>
  <c r="G478" i="1"/>
  <c r="D478" i="1"/>
  <c r="G19" i="1"/>
  <c r="D19" i="1"/>
  <c r="G101" i="1"/>
  <c r="D101" i="1"/>
  <c r="G39" i="1"/>
  <c r="D39" i="1"/>
  <c r="G8" i="1"/>
  <c r="D8" i="1"/>
  <c r="G72" i="1"/>
  <c r="D72" i="1"/>
  <c r="G112" i="1"/>
  <c r="D112" i="1"/>
  <c r="G96" i="1"/>
  <c r="D96" i="1"/>
  <c r="G348" i="1"/>
  <c r="D348" i="1"/>
  <c r="G117" i="1"/>
  <c r="D117" i="1"/>
  <c r="G214" i="1"/>
  <c r="D214" i="1"/>
  <c r="G105" i="1"/>
  <c r="D105" i="1"/>
  <c r="G209" i="1"/>
  <c r="D209" i="1"/>
  <c r="G199" i="1"/>
  <c r="D199" i="1"/>
  <c r="G143" i="1"/>
  <c r="D143" i="1"/>
  <c r="G492" i="1"/>
  <c r="D492" i="1"/>
  <c r="G148" i="1"/>
  <c r="D148" i="1"/>
  <c r="G177" i="1"/>
  <c r="D177" i="1"/>
  <c r="G24" i="1"/>
  <c r="D24" i="1"/>
  <c r="G64" i="1"/>
  <c r="D64" i="1"/>
  <c r="G411" i="1"/>
  <c r="D411" i="1"/>
  <c r="G164" i="1"/>
  <c r="D164" i="1"/>
  <c r="G186" i="1"/>
  <c r="D186" i="1"/>
  <c r="G194" i="1"/>
  <c r="D194" i="1"/>
  <c r="G449" i="1"/>
  <c r="D449" i="1"/>
  <c r="G438" i="1"/>
  <c r="D438" i="1"/>
  <c r="G111" i="1"/>
  <c r="D111" i="1"/>
  <c r="G126" i="1"/>
  <c r="D126" i="1"/>
  <c r="G154" i="1"/>
  <c r="D154" i="1"/>
  <c r="G374" i="1"/>
  <c r="D374" i="1"/>
  <c r="G145" i="1"/>
  <c r="D145" i="1"/>
  <c r="G463" i="1"/>
  <c r="D463" i="1"/>
  <c r="G155" i="1"/>
  <c r="D155" i="1"/>
  <c r="G468" i="1"/>
  <c r="D468" i="1"/>
  <c r="G539" i="1"/>
  <c r="D539" i="1"/>
  <c r="G206" i="1"/>
  <c r="D206" i="1"/>
  <c r="G138" i="1"/>
  <c r="D138" i="1"/>
  <c r="G71" i="1"/>
  <c r="D71" i="1"/>
  <c r="G114" i="1"/>
  <c r="D114" i="1"/>
  <c r="G303" i="1"/>
  <c r="D303" i="1"/>
  <c r="G352" i="1"/>
  <c r="D352" i="1"/>
  <c r="G22" i="1"/>
  <c r="D22" i="1"/>
  <c r="G321" i="1"/>
  <c r="D321" i="1"/>
  <c r="G285" i="1"/>
  <c r="D285" i="1"/>
  <c r="G545" i="1"/>
  <c r="D545" i="1"/>
  <c r="G242" i="1"/>
  <c r="D242" i="1"/>
  <c r="G16" i="1"/>
  <c r="D16" i="1"/>
  <c r="G169" i="1"/>
  <c r="D169" i="1"/>
  <c r="G261" i="1"/>
  <c r="D261" i="1"/>
  <c r="G377" i="1"/>
  <c r="D377" i="1"/>
  <c r="G20" i="1"/>
  <c r="D20" i="1"/>
  <c r="G294" i="1"/>
  <c r="D294" i="1"/>
  <c r="G313" i="1"/>
  <c r="D313" i="1"/>
  <c r="G486" i="1"/>
  <c r="D486" i="1"/>
  <c r="G124" i="1"/>
  <c r="D124" i="1"/>
  <c r="G58" i="1"/>
  <c r="D58" i="1"/>
  <c r="G354" i="1"/>
  <c r="D354" i="1"/>
  <c r="G125" i="1"/>
  <c r="D125" i="1"/>
  <c r="G541" i="1"/>
  <c r="D541" i="1"/>
  <c r="G291" i="1"/>
  <c r="D291" i="1"/>
  <c r="G36" i="1"/>
  <c r="D36" i="1"/>
  <c r="G323" i="1"/>
  <c r="D323" i="1"/>
  <c r="G65" i="1"/>
  <c r="D65" i="1"/>
  <c r="G205" i="1"/>
  <c r="D205" i="1"/>
  <c r="G417" i="1"/>
  <c r="D417" i="1"/>
  <c r="G27" i="1"/>
  <c r="D27" i="1"/>
  <c r="G152" i="1"/>
  <c r="D152" i="1"/>
  <c r="G9" i="1"/>
  <c r="D9" i="1"/>
  <c r="G93" i="1"/>
  <c r="D93" i="1"/>
  <c r="G523" i="1"/>
  <c r="D523" i="1"/>
  <c r="G517" i="1"/>
  <c r="D517" i="1"/>
  <c r="G173" i="1"/>
  <c r="D173" i="1"/>
  <c r="G224" i="1"/>
  <c r="D224" i="1"/>
  <c r="G17" i="1"/>
  <c r="D17" i="1"/>
  <c r="G70" i="1"/>
  <c r="D70" i="1"/>
  <c r="G10" i="1"/>
  <c r="D10" i="1"/>
  <c r="G156" i="1"/>
  <c r="D156" i="1"/>
  <c r="G290" i="1"/>
  <c r="D290" i="1"/>
  <c r="G26" i="1"/>
  <c r="D26" i="1"/>
  <c r="G76" i="1"/>
  <c r="D76" i="1"/>
  <c r="G179" i="1"/>
  <c r="D179" i="1"/>
  <c r="G32" i="1"/>
  <c r="D32" i="1"/>
  <c r="G210" i="1"/>
  <c r="D210" i="1"/>
  <c r="G380" i="1"/>
  <c r="D380" i="1"/>
  <c r="G43" i="1"/>
  <c r="D43" i="1"/>
  <c r="G59" i="1"/>
  <c r="D59" i="1"/>
  <c r="G50" i="1"/>
  <c r="D50" i="1"/>
</calcChain>
</file>

<file path=xl/sharedStrings.xml><?xml version="1.0" encoding="utf-8"?>
<sst xmlns="http://schemas.openxmlformats.org/spreadsheetml/2006/main" count="556" uniqueCount="556">
  <si>
    <t>gene</t>
  </si>
  <si>
    <t>GRMZM2G026371</t>
  </si>
  <si>
    <t>GRMZM2G568636</t>
  </si>
  <si>
    <t>GRMZM2G470740</t>
  </si>
  <si>
    <t>GRMZM2G142870</t>
  </si>
  <si>
    <t>GRMZM2G304712</t>
  </si>
  <si>
    <t>GRMZM2G116689</t>
  </si>
  <si>
    <t>GRMZM2G011213</t>
  </si>
  <si>
    <t>GRMZM2G060742</t>
  </si>
  <si>
    <t>GRMZM2G003318</t>
  </si>
  <si>
    <t>GRMZM2G146553</t>
  </si>
  <si>
    <t>GRMZM2G126812</t>
  </si>
  <si>
    <t>GRMZM2G077436</t>
  </si>
  <si>
    <t>GRMZM2G006480</t>
  </si>
  <si>
    <t>GRMZM2G125635</t>
  </si>
  <si>
    <t>GRMZM2G058407</t>
  </si>
  <si>
    <t>GRMZM2G042253</t>
  </si>
  <si>
    <t>GRMZM2G307561</t>
  </si>
  <si>
    <t>GRMZM2G396553</t>
  </si>
  <si>
    <t>GRMZM2G068984</t>
  </si>
  <si>
    <t>GRMZM2G047055</t>
  </si>
  <si>
    <t>GRMZM5G891969</t>
  </si>
  <si>
    <t>GRMZM2G004377</t>
  </si>
  <si>
    <t>GRMZM2G377761</t>
  </si>
  <si>
    <t>GRMZM5G814159</t>
  </si>
  <si>
    <t>GRMZM5G888860</t>
  </si>
  <si>
    <t>GRMZM2G445057</t>
  </si>
  <si>
    <t>GRMZM2G171420</t>
  </si>
  <si>
    <t>GRMZM2G473463</t>
  </si>
  <si>
    <t>GRMZM2G030125</t>
  </si>
  <si>
    <t>GRMZM2G097805</t>
  </si>
  <si>
    <t>GRMZM2G052658</t>
  </si>
  <si>
    <t>GRMZM2G175867</t>
  </si>
  <si>
    <t>GRMZM2G132465</t>
  </si>
  <si>
    <t>GRMZM2G456471</t>
  </si>
  <si>
    <t>GRMZM2G099630</t>
  </si>
  <si>
    <t>GRMZM2G143767</t>
  </si>
  <si>
    <t>GRMZM2G336858</t>
  </si>
  <si>
    <t>GRMZM5G836674</t>
  </si>
  <si>
    <t>GRMZM2G038401</t>
  </si>
  <si>
    <t>GRMZM2G175401</t>
  </si>
  <si>
    <t>GRMZM2G059353</t>
  </si>
  <si>
    <t>GRMZM2G068179</t>
  </si>
  <si>
    <t>GRMZM2G076537</t>
  </si>
  <si>
    <t>GRMZM2G046418</t>
  </si>
  <si>
    <t>GRMZM2G381129</t>
  </si>
  <si>
    <t>GRMZM2G137498</t>
  </si>
  <si>
    <t>GRMZM2G134806</t>
  </si>
  <si>
    <t>GRMZM2G155242</t>
  </si>
  <si>
    <t>GRMZM5G894110</t>
  </si>
  <si>
    <t>GRMZM2G414496</t>
  </si>
  <si>
    <t>GRMZM2G149317</t>
  </si>
  <si>
    <t>GRMZM2G027663</t>
  </si>
  <si>
    <t>GRMZM2G001304</t>
  </si>
  <si>
    <t>GRMZM2G119300</t>
  </si>
  <si>
    <t>GRMZM2G177970</t>
  </si>
  <si>
    <t>GRMZM2G363545</t>
  </si>
  <si>
    <t>GRMZM2G000256</t>
  </si>
  <si>
    <t>GRMZM2G174776</t>
  </si>
  <si>
    <t>GRMZM2G121128</t>
  </si>
  <si>
    <t>AC234157.1_FG002</t>
  </si>
  <si>
    <t>GRMZM2G357399</t>
  </si>
  <si>
    <t>GRMZM2G066612</t>
  </si>
  <si>
    <t>GRMZM5G876434</t>
  </si>
  <si>
    <t>GRMZM2G057186</t>
  </si>
  <si>
    <t>GRMZM2G094543</t>
  </si>
  <si>
    <t>GRMZM2G029530</t>
  </si>
  <si>
    <t>GRMZM2G161212</t>
  </si>
  <si>
    <t>GRMZM2G083418</t>
  </si>
  <si>
    <t>GRMZM2G346207</t>
  </si>
  <si>
    <t>GRMZM2G336908</t>
  </si>
  <si>
    <t>GRMZM2G074401</t>
  </si>
  <si>
    <t>GRMZM2G021439</t>
  </si>
  <si>
    <t>GRMZM2G134759</t>
  </si>
  <si>
    <t>GRMZM2G105539</t>
  </si>
  <si>
    <t>GRMZM2G042683</t>
  </si>
  <si>
    <t>GRMZM2G394968</t>
  </si>
  <si>
    <t>GRMZM2G053027</t>
  </si>
  <si>
    <t>GRMZM2G117189</t>
  </si>
  <si>
    <t>GRMZM2G130085</t>
  </si>
  <si>
    <t>GRMZM2G079428</t>
  </si>
  <si>
    <t>GRMZM2G428964</t>
  </si>
  <si>
    <t>GRMZM2G004997</t>
  </si>
  <si>
    <t>GRMZM2G413069</t>
  </si>
  <si>
    <t>GRMZM2G025648</t>
  </si>
  <si>
    <t>GRMZM2G096585</t>
  </si>
  <si>
    <t>GRMZM2G057820</t>
  </si>
  <si>
    <t>GRMZM5G821611</t>
  </si>
  <si>
    <t>GRMZM2G001887</t>
  </si>
  <si>
    <t>GRMZM2G163471</t>
  </si>
  <si>
    <t>GRMZM2G069092</t>
  </si>
  <si>
    <t>GRMZM2G063592</t>
  </si>
  <si>
    <t>GRMZM2G424491</t>
  </si>
  <si>
    <t>GRMZM2G070723</t>
  </si>
  <si>
    <t>AC198418.3_FG005</t>
  </si>
  <si>
    <t>GRMZM2G069911</t>
  </si>
  <si>
    <t>GRMZM2G099036</t>
  </si>
  <si>
    <t>GRMZM2G472382</t>
  </si>
  <si>
    <t>GRMZM5G835235</t>
  </si>
  <si>
    <t>GRMZM2G037204</t>
  </si>
  <si>
    <t>GRMZM2G179264</t>
  </si>
  <si>
    <t>GRMZM2G092475</t>
  </si>
  <si>
    <t>GRMZM2G411956</t>
  </si>
  <si>
    <t>GRMZM2G170727</t>
  </si>
  <si>
    <t>GRMZM2G086030</t>
  </si>
  <si>
    <t>GRMZM2G380515</t>
  </si>
  <si>
    <t>GRMZM2G181336</t>
  </si>
  <si>
    <t>GRMZM5G877708</t>
  </si>
  <si>
    <t>GRMZM2G003246</t>
  </si>
  <si>
    <t>GRMZM2G076885</t>
  </si>
  <si>
    <t>GRMZM2G377341</t>
  </si>
  <si>
    <t>GRMZM2G014508</t>
  </si>
  <si>
    <t>GRMZM2G115772</t>
  </si>
  <si>
    <t>GRMZM5G887054</t>
  </si>
  <si>
    <t>GRMZM2G084181</t>
  </si>
  <si>
    <t>GRMZM2G159160</t>
  </si>
  <si>
    <t>GRMZM2G379002</t>
  </si>
  <si>
    <t>GRMZM2G107402</t>
  </si>
  <si>
    <t>GRMZM2G154648</t>
  </si>
  <si>
    <t>GRMZM2G128518</t>
  </si>
  <si>
    <t>GRMZM2G124617</t>
  </si>
  <si>
    <t>GRMZM2G088396</t>
  </si>
  <si>
    <t>GRMZM2G329144</t>
  </si>
  <si>
    <t>AC155377.1_FG001</t>
  </si>
  <si>
    <t>GRMZM2G172537</t>
  </si>
  <si>
    <t>GRMZM2G362949</t>
  </si>
  <si>
    <t>GRMZM2G035933</t>
  </si>
  <si>
    <t>GRMZM2G141241</t>
  </si>
  <si>
    <t>GRMZM2G147819</t>
  </si>
  <si>
    <t>GRMZM2G107491</t>
  </si>
  <si>
    <t>GRMZM2G119720</t>
  </si>
  <si>
    <t>GRMZM2G309193</t>
  </si>
  <si>
    <t>GRMZM2G013318</t>
  </si>
  <si>
    <t>GRMZM2G014720</t>
  </si>
  <si>
    <t>GRMZM2G134149</t>
  </si>
  <si>
    <t>GRMZM2G080044</t>
  </si>
  <si>
    <t>GRMZM2G065896</t>
  </si>
  <si>
    <t>GRMZM2G031780</t>
  </si>
  <si>
    <t>GRMZM2G101271</t>
  </si>
  <si>
    <t>GRMZM2G078368</t>
  </si>
  <si>
    <t>GRMZM2G151903</t>
  </si>
  <si>
    <t>GRMZM2G131165</t>
  </si>
  <si>
    <t>GRMZM2G108457</t>
  </si>
  <si>
    <t>GRMZM2G039278</t>
  </si>
  <si>
    <t>GRMZM2G051879</t>
  </si>
  <si>
    <t>GRMZM2G133121</t>
  </si>
  <si>
    <t>GRMZM2G144730</t>
  </si>
  <si>
    <t>GRMZM2G300348</t>
  </si>
  <si>
    <t>GRMZM2G088847</t>
  </si>
  <si>
    <t>GRMZM2G088849</t>
  </si>
  <si>
    <t>GRMZM2G050108</t>
  </si>
  <si>
    <t>GRMZM2G046900</t>
  </si>
  <si>
    <t>GRMZM2G088196</t>
  </si>
  <si>
    <t>GRMZM2G056039</t>
  </si>
  <si>
    <t>GRMZM2G154397</t>
  </si>
  <si>
    <t>GRMZM2G005433</t>
  </si>
  <si>
    <t>GRMZM2G121494</t>
  </si>
  <si>
    <t>GRMZM2G392700</t>
  </si>
  <si>
    <t>GRMZM2G136522</t>
  </si>
  <si>
    <t>GRMZM2G113202</t>
  </si>
  <si>
    <t>GRMZM2G161418</t>
  </si>
  <si>
    <t>GRMZM2G092663</t>
  </si>
  <si>
    <t>GRMZM2G112728</t>
  </si>
  <si>
    <t>GRMZM2G368662</t>
  </si>
  <si>
    <t>GRMZM2G179146</t>
  </si>
  <si>
    <t>GRMZM2G045818</t>
  </si>
  <si>
    <t>GRMZM2G126386</t>
  </si>
  <si>
    <t>GRMZM2G044498</t>
  </si>
  <si>
    <t>GRMZM2G103897</t>
  </si>
  <si>
    <t>GRMZM2G141756</t>
  </si>
  <si>
    <t>GRMZM2G130064</t>
  </si>
  <si>
    <t>GRMZM2G117222</t>
  </si>
  <si>
    <t>GRMZM5G867185</t>
  </si>
  <si>
    <t>GRMZM2G043240</t>
  </si>
  <si>
    <t>GRMZM2G053236</t>
  </si>
  <si>
    <t>GRMZM2G139803</t>
  </si>
  <si>
    <t>GRMZM2G055619</t>
  </si>
  <si>
    <t>GRMZM2G166383</t>
  </si>
  <si>
    <t>GRMZM2G063369</t>
  </si>
  <si>
    <t>GRMZM2G084719</t>
  </si>
  <si>
    <t>GRMZM2G123922</t>
  </si>
  <si>
    <t>GRMZM2G105542</t>
  </si>
  <si>
    <t>GRMZM5G841101</t>
  </si>
  <si>
    <t>GRMZM2G157369</t>
  </si>
  <si>
    <t>GRMZM2G053273</t>
  </si>
  <si>
    <t>GRMZM2G162814</t>
  </si>
  <si>
    <t>GRMZM2G121166</t>
  </si>
  <si>
    <t>GRMZM2G103666</t>
  </si>
  <si>
    <t>GRMZM2G121047</t>
  </si>
  <si>
    <t>GRMZM2G153250</t>
  </si>
  <si>
    <t>GRMZM2G046587</t>
  </si>
  <si>
    <t>GRMZM6G300210</t>
  </si>
  <si>
    <t>GRMZM6G924006</t>
  </si>
  <si>
    <t>GRMZM2G145958</t>
  </si>
  <si>
    <t>GRMZM2G009901</t>
  </si>
  <si>
    <t>GRMZM2G104920</t>
  </si>
  <si>
    <t>GRMZM2G385999</t>
  </si>
  <si>
    <t>GRMZM2G027478</t>
  </si>
  <si>
    <t>GRMZM2G055905</t>
  </si>
  <si>
    <t>GRMZM2G025123</t>
  </si>
  <si>
    <t>GRMZM2G167694</t>
  </si>
  <si>
    <t>GRMZM2G112165</t>
  </si>
  <si>
    <t>GRMZM2G405815</t>
  </si>
  <si>
    <t>GRMZM2G139066</t>
  </si>
  <si>
    <t>GRMZM2G077214</t>
  </si>
  <si>
    <t>GRMZM2G064386</t>
  </si>
  <si>
    <t>GRMZM2G147800</t>
  </si>
  <si>
    <t>GRMZM2G088601</t>
  </si>
  <si>
    <t>GRMZM2G420926</t>
  </si>
  <si>
    <t>GRMZM2G028945</t>
  </si>
  <si>
    <t>GRMZM2G058584</t>
  </si>
  <si>
    <t>GRMZM2G322024</t>
  </si>
  <si>
    <t>GRMZM2G101867</t>
  </si>
  <si>
    <t>GRMZM2G159924</t>
  </si>
  <si>
    <t>GRMZM2G099729</t>
  </si>
  <si>
    <t>GRMZM2G126361</t>
  </si>
  <si>
    <t>GRMZM2G023946</t>
  </si>
  <si>
    <t>GRMZM2G177621</t>
  </si>
  <si>
    <t>GRMZM2G389233</t>
  </si>
  <si>
    <t>GRMZM2G083964</t>
  </si>
  <si>
    <t>GRMZM2G133624</t>
  </si>
  <si>
    <t>GRMZM2G022192</t>
  </si>
  <si>
    <t>GRMZM2G054013</t>
  </si>
  <si>
    <t>GRMZM2G005973</t>
  </si>
  <si>
    <t>GRMZM2G115812</t>
  </si>
  <si>
    <t>GRMZM2G353147</t>
  </si>
  <si>
    <t>GRMZM6G435471</t>
  </si>
  <si>
    <t>GRMZM2G041765</t>
  </si>
  <si>
    <t>GRMZM2G154664</t>
  </si>
  <si>
    <t>GRMZM2G088114</t>
  </si>
  <si>
    <t>GRMZM2G095287</t>
  </si>
  <si>
    <t>GRMZM2G114182</t>
  </si>
  <si>
    <t>GRMZM2G140582</t>
  </si>
  <si>
    <t>GRMZM2G005024</t>
  </si>
  <si>
    <t>GRMZM2G057305</t>
  </si>
  <si>
    <t>GRMZM2G000278</t>
  </si>
  <si>
    <t>GRMZM2G162800</t>
  </si>
  <si>
    <t>GRMZM2G318635</t>
  </si>
  <si>
    <t>GRMZM2G003852</t>
  </si>
  <si>
    <t>GRMZM2G035118</t>
  </si>
  <si>
    <t>GRMZM2G023591</t>
  </si>
  <si>
    <t>GRMZM2G002754</t>
  </si>
  <si>
    <t>GRMZM2G062373</t>
  </si>
  <si>
    <t>GRMZM2G156608</t>
  </si>
  <si>
    <t>AC213521.3_FG005</t>
  </si>
  <si>
    <t>GRMZM6G865522</t>
  </si>
  <si>
    <t>GRMZM2G150190</t>
  </si>
  <si>
    <t>GRMZM2G124466</t>
  </si>
  <si>
    <t>GRMZM2G051750</t>
  </si>
  <si>
    <t>GRMZM2G072855</t>
  </si>
  <si>
    <t>GRMZM2G041876</t>
  </si>
  <si>
    <t>GRMZM2G155889</t>
  </si>
  <si>
    <t>GRMZM2G162292</t>
  </si>
  <si>
    <t>GRMZM2G117298</t>
  </si>
  <si>
    <t>GRMZM2G086242</t>
  </si>
  <si>
    <t>GRMZM2G085153</t>
  </si>
  <si>
    <t>GRMZM2G085960</t>
  </si>
  <si>
    <t>GRMZM2G176820</t>
  </si>
  <si>
    <t>GRMZM2G123652</t>
  </si>
  <si>
    <t>GRMZM2G057078</t>
  </si>
  <si>
    <t>GRMZM2G044900</t>
  </si>
  <si>
    <t>GRMZM2G152526</t>
  </si>
  <si>
    <t>GRMZM2G108138</t>
  </si>
  <si>
    <t>GRMZM5G869196</t>
  </si>
  <si>
    <t>GRMZM2G140051</t>
  </si>
  <si>
    <t>GRMZM2G065566</t>
  </si>
  <si>
    <t>GRMZM2G410710</t>
  </si>
  <si>
    <t>GRMZM6G818567</t>
  </si>
  <si>
    <t>GRMZM2G050329</t>
  </si>
  <si>
    <t>GRMZM2G014902</t>
  </si>
  <si>
    <t>GRMZM2G125411</t>
  </si>
  <si>
    <t>GRMZM2G453832</t>
  </si>
  <si>
    <t>GRMZM2G025322</t>
  </si>
  <si>
    <t>GRMZM2G000039</t>
  </si>
  <si>
    <t>GRMZM2G157379</t>
  </si>
  <si>
    <t>GRMZM2G122327</t>
  </si>
  <si>
    <t>GRMZM2G076950</t>
  </si>
  <si>
    <t>GRMZM2G095239</t>
  </si>
  <si>
    <t>GRMZM2G082564</t>
  </si>
  <si>
    <t>GRMZM2G157296</t>
  </si>
  <si>
    <t>GRMZM2G043822</t>
  </si>
  <si>
    <t>GRMZM2G012904</t>
  </si>
  <si>
    <t>GRMZM2G392101</t>
  </si>
  <si>
    <t>GRMZM2G130379</t>
  </si>
  <si>
    <t>GRMZM2G180418</t>
  </si>
  <si>
    <t>GRMZM2G015033</t>
  </si>
  <si>
    <t>GRMZM2G148106</t>
  </si>
  <si>
    <t>GRMZM2G478664</t>
  </si>
  <si>
    <t>GRMZM2G377115</t>
  </si>
  <si>
    <t>GRMZM2G137046</t>
  </si>
  <si>
    <t>GRMZM2G453388</t>
  </si>
  <si>
    <t>GRMZM2G048012</t>
  </si>
  <si>
    <t>GRMZM2G469380</t>
  </si>
  <si>
    <t>GRMZM5G878823</t>
  </si>
  <si>
    <t>GRMZM2G135990</t>
  </si>
  <si>
    <t>GRMZM2G101125</t>
  </si>
  <si>
    <t>GRMZM2G001272</t>
  </si>
  <si>
    <t>GRMZM2G100794</t>
  </si>
  <si>
    <t>GRMZM2G003157</t>
  </si>
  <si>
    <t>GRMZM2G140107</t>
  </si>
  <si>
    <t>GRMZM2G097109</t>
  </si>
  <si>
    <t>GRMZM2G070693</t>
  </si>
  <si>
    <t>GRMZM2G331811</t>
  </si>
  <si>
    <t>GRMZM2G028216</t>
  </si>
  <si>
    <t>GRMZM2G164965</t>
  </si>
  <si>
    <t>GRMZM2G114503</t>
  </si>
  <si>
    <t>GRMZM2G129513</t>
  </si>
  <si>
    <t>GRMZM2G146514</t>
  </si>
  <si>
    <t>GRMZM2G017257</t>
  </si>
  <si>
    <t>GRMZM2G078756</t>
  </si>
  <si>
    <t>GRMZM2G081577</t>
  </si>
  <si>
    <t>GRMZM2G122793</t>
  </si>
  <si>
    <t>GRMZM2G072898</t>
  </si>
  <si>
    <t>GRMZM2G152040</t>
  </si>
  <si>
    <t>GRMZM2G013650</t>
  </si>
  <si>
    <t>GRMZM2G099367</t>
  </si>
  <si>
    <t>GRMZM2G010628</t>
  </si>
  <si>
    <t>GRMZM2G091560</t>
  </si>
  <si>
    <t>GRMZM2G007441</t>
  </si>
  <si>
    <t>GRMZM2G008507</t>
  </si>
  <si>
    <t>GRMZM2G171444</t>
  </si>
  <si>
    <t>GRMZM5G828182</t>
  </si>
  <si>
    <t>GRMZM5G849107</t>
  </si>
  <si>
    <t>GRMZM2G161295</t>
  </si>
  <si>
    <t>GRMZM2G324956</t>
  </si>
  <si>
    <t>GRMZM2G109383</t>
  </si>
  <si>
    <t>GRMZM2G060349</t>
  </si>
  <si>
    <t>GRMZM2G103281</t>
  </si>
  <si>
    <t>GRMZM2G117968</t>
  </si>
  <si>
    <t>GRMZM2G174107</t>
  </si>
  <si>
    <t>GRMZM5G875238</t>
  </si>
  <si>
    <t>GRMZM2G177224</t>
  </si>
  <si>
    <t>GRMZM5G833124</t>
  </si>
  <si>
    <t>GRMZM2G027219</t>
  </si>
  <si>
    <t>GRMZM2G164489</t>
  </si>
  <si>
    <t>GRMZM2G144196</t>
  </si>
  <si>
    <t>GRMZM2G543629</t>
  </si>
  <si>
    <t>GRMZM2G177412</t>
  </si>
  <si>
    <t>GRMZM2G162451</t>
  </si>
  <si>
    <t>GRMZM2G345493</t>
  </si>
  <si>
    <t>GRMZM2G129209</t>
  </si>
  <si>
    <t>GRMZM2G089308</t>
  </si>
  <si>
    <t>GRMZM2G006981</t>
  </si>
  <si>
    <t>GRMZM2G068316</t>
  </si>
  <si>
    <t>GRMZM2G048907</t>
  </si>
  <si>
    <t>GRMZM2G145500</t>
  </si>
  <si>
    <t>GRMZM5G836250</t>
  </si>
  <si>
    <t>GRMZM2G071996</t>
  </si>
  <si>
    <t>GRMZM2G144742</t>
  </si>
  <si>
    <t>GRMZM2G455809</t>
  </si>
  <si>
    <t>GRMZM2G017532</t>
  </si>
  <si>
    <t>GRMZM2G021074</t>
  </si>
  <si>
    <t>GRMZM2G460860</t>
  </si>
  <si>
    <t>GRMZM2G112895</t>
  </si>
  <si>
    <t>GRMZM2G047513</t>
  </si>
  <si>
    <t>GRMZM2G030606</t>
  </si>
  <si>
    <t>GRMZM2G110408</t>
  </si>
  <si>
    <t>GRMZM2G317451</t>
  </si>
  <si>
    <t>GRMZM2G005886</t>
  </si>
  <si>
    <t>GRMZM2G108849</t>
  </si>
  <si>
    <t>GRMZM2G061876</t>
  </si>
  <si>
    <t>GRMZM2G033491</t>
  </si>
  <si>
    <t>GRMZM2G343916</t>
  </si>
  <si>
    <t>GRMZM2G409133</t>
  </si>
  <si>
    <t>GRMZM2G115766</t>
  </si>
  <si>
    <t>GRMZM2G339503</t>
  </si>
  <si>
    <t>GRMZM2G017077</t>
  </si>
  <si>
    <t>GRMZM2G171170</t>
  </si>
  <si>
    <t>GRMZM2G152419</t>
  </si>
  <si>
    <t>GRMZM2G162672</t>
  </si>
  <si>
    <t>GRMZM2G123428</t>
  </si>
  <si>
    <t>GRMZM2G088669</t>
  </si>
  <si>
    <t>GRMZM2G013652</t>
  </si>
  <si>
    <t>GRMZM2G077222</t>
  </si>
  <si>
    <t>GRMZM2G137849</t>
  </si>
  <si>
    <t>GRMZM2G157207</t>
  </si>
  <si>
    <t>GRMZM2G078124</t>
  </si>
  <si>
    <t>GRMZM2G021877</t>
  </si>
  <si>
    <t>GRMZM2G040561</t>
  </si>
  <si>
    <t>GRMZM2G436710</t>
  </si>
  <si>
    <t>GRMZM2G048904</t>
  </si>
  <si>
    <t>GRMZM2G050570</t>
  </si>
  <si>
    <t>GRMZM2G096962</t>
  </si>
  <si>
    <t>GRMZM6G625730</t>
  </si>
  <si>
    <t>GRMZM2G106331</t>
  </si>
  <si>
    <t>GRMZM6G735128</t>
  </si>
  <si>
    <t>GRMZM2G011269</t>
  </si>
  <si>
    <t>GRMZM2G129208</t>
  </si>
  <si>
    <t>GRMZM2G075074</t>
  </si>
  <si>
    <t>GRMZM2G012964</t>
  </si>
  <si>
    <t>GRMZM2G005771</t>
  </si>
  <si>
    <t>GRMZM5G809546</t>
  </si>
  <si>
    <t>GRMZM2G025659</t>
  </si>
  <si>
    <t>GRMZM2G086788</t>
  </si>
  <si>
    <t>GRMZM2G169699</t>
  </si>
  <si>
    <t>GRMZM2G137558</t>
  </si>
  <si>
    <t>GRMZM2G103250</t>
  </si>
  <si>
    <t>GRMZM2G423137</t>
  </si>
  <si>
    <t>GRMZM2G003033</t>
  </si>
  <si>
    <t>GRMZM2G067315</t>
  </si>
  <si>
    <t>GRMZM2G090018</t>
  </si>
  <si>
    <t>GRMZM2G383088</t>
  </si>
  <si>
    <t>GRMZM2G302195</t>
  </si>
  <si>
    <t>GRMZM2G056929</t>
  </si>
  <si>
    <t>GRMZM2G164558</t>
  </si>
  <si>
    <t>GRMZM2G380457</t>
  </si>
  <si>
    <t>GRMZM2G159250</t>
  </si>
  <si>
    <t>GRMZM2G018929</t>
  </si>
  <si>
    <t>GRMZM2G038833</t>
  </si>
  <si>
    <t>GRMZM2G472346</t>
  </si>
  <si>
    <t>GRMZM2G455085</t>
  </si>
  <si>
    <t>GRMZM5G836910</t>
  </si>
  <si>
    <t>GRMZM2G145496</t>
  </si>
  <si>
    <t>GRMZM2G032253</t>
  </si>
  <si>
    <t>GRMZM2G478624</t>
  </si>
  <si>
    <t>GRMZM2G157007</t>
  </si>
  <si>
    <t>GRMZM2G138190</t>
  </si>
  <si>
    <t>GRMZM2G306345</t>
  </si>
  <si>
    <t>GRMZM2G004468</t>
  </si>
  <si>
    <t>GRMZM2G036829</t>
  </si>
  <si>
    <t>GRMZM2G102891</t>
  </si>
  <si>
    <t>GRMZM2G014154</t>
  </si>
  <si>
    <t>GRMZM2G375504</t>
  </si>
  <si>
    <t>GRMZM2G088436</t>
  </si>
  <si>
    <t>GRMZM2G033493</t>
  </si>
  <si>
    <t>GRMZM2G398288</t>
  </si>
  <si>
    <t>GRMZM2G095598</t>
  </si>
  <si>
    <t>GRMZM2G022837</t>
  </si>
  <si>
    <t>GRMZM5G803433</t>
  </si>
  <si>
    <t>GRMZM2G069316</t>
  </si>
  <si>
    <t>GRMZM2G156227</t>
  </si>
  <si>
    <t>GRMZM2G060765</t>
  </si>
  <si>
    <t>GRMZM2G006363</t>
  </si>
  <si>
    <t>GRMZM2G086269</t>
  </si>
  <si>
    <t>GRMZM2G134889</t>
  </si>
  <si>
    <t>GRMZM2G064962</t>
  </si>
  <si>
    <t>GRMZM2G117531</t>
  </si>
  <si>
    <t>GRMZM2G463913</t>
  </si>
  <si>
    <t>GRMZM2G133749</t>
  </si>
  <si>
    <t>GRMZM2G093666</t>
  </si>
  <si>
    <t>GRMZM2G004523</t>
  </si>
  <si>
    <t>GRMZM2G158835</t>
  </si>
  <si>
    <t>GRMZM2G179797</t>
  </si>
  <si>
    <t>GRMZM2G066815</t>
  </si>
  <si>
    <t>GRMZM2G052821</t>
  </si>
  <si>
    <t>GRMZM2G149617</t>
  </si>
  <si>
    <t>GRMZM2G022308</t>
  </si>
  <si>
    <t>AC234165.1_FG002</t>
  </si>
  <si>
    <t>GRMZM2G019695</t>
  </si>
  <si>
    <t>GRMZM2G116258</t>
  </si>
  <si>
    <t>GRMZM2G481843</t>
  </si>
  <si>
    <t>AC234159.1_FG002</t>
  </si>
  <si>
    <t>GRMZM2G070863</t>
  </si>
  <si>
    <t>GRMZM2G112057</t>
  </si>
  <si>
    <t>GRMZM2G011129</t>
  </si>
  <si>
    <t>GRMZM2G055116</t>
  </si>
  <si>
    <t>GRMZM2G005859</t>
  </si>
  <si>
    <t>GRMZM2G178192</t>
  </si>
  <si>
    <t>GRMZM2G062129</t>
  </si>
  <si>
    <t>GRMZM2G012404</t>
  </si>
  <si>
    <t>GRMZM2G397661</t>
  </si>
  <si>
    <t>GRMZM2G017045</t>
  </si>
  <si>
    <t>GRMZM2G136262</t>
  </si>
  <si>
    <t>GRMZM2G071450</t>
  </si>
  <si>
    <t>GRMZM2G021170</t>
  </si>
  <si>
    <t>GRMZM2G171333</t>
  </si>
  <si>
    <t>GRMZM2G153476</t>
  </si>
  <si>
    <t>GRMZM2G566786</t>
  </si>
  <si>
    <t>GRMZM2G047434</t>
  </si>
  <si>
    <t>GRMZM2G046011</t>
  </si>
  <si>
    <t>GRMZM2G063162</t>
  </si>
  <si>
    <t>GRMZM2G337113</t>
  </si>
  <si>
    <t>GRMZM2G161673</t>
  </si>
  <si>
    <t>GRMZM2G093526</t>
  </si>
  <si>
    <t>GRMZM2G010937</t>
  </si>
  <si>
    <t>GRMZM2G101760</t>
  </si>
  <si>
    <t>GRMZM2G109165</t>
  </si>
  <si>
    <t>GRMZM2G042602</t>
  </si>
  <si>
    <t>GRMZM2G420055</t>
  </si>
  <si>
    <t>GRMZM2G131708</t>
  </si>
  <si>
    <t>GRMZM2G142097</t>
  </si>
  <si>
    <t>GRMZM2G039586</t>
  </si>
  <si>
    <t>GRMZM2G097275</t>
  </si>
  <si>
    <t>GRMZM2G139035</t>
  </si>
  <si>
    <t>GRMZM2G306741</t>
  </si>
  <si>
    <t>GRMZM2G139900</t>
  </si>
  <si>
    <t>GRMZM2G122943</t>
  </si>
  <si>
    <t>GRMZM2G110345</t>
  </si>
  <si>
    <t>GRMZM2G087598</t>
  </si>
  <si>
    <t>GRMZM5G888696</t>
  </si>
  <si>
    <t>GRMZM2G152599</t>
  </si>
  <si>
    <t>GRMZM2G009320</t>
  </si>
  <si>
    <t>GRMZM2G133050</t>
  </si>
  <si>
    <t>GRMZM2G101515</t>
  </si>
  <si>
    <t>GRMZM6G785877</t>
  </si>
  <si>
    <t>GRMZM2G383154</t>
  </si>
  <si>
    <t>GRMZM5G858556</t>
  </si>
  <si>
    <t>GRMZM2G096261</t>
  </si>
  <si>
    <t>GRMZM2G360021</t>
  </si>
  <si>
    <t>GRMZM2G089696</t>
  </si>
  <si>
    <t>GRMZM2G446515</t>
  </si>
  <si>
    <t>GRMZM2G170013</t>
  </si>
  <si>
    <t>GRMZM2G139407</t>
  </si>
  <si>
    <t>GRMZM2G109725</t>
  </si>
  <si>
    <t>GRMZM2G002165</t>
  </si>
  <si>
    <t>GRMZM2G463464</t>
  </si>
  <si>
    <t>GRMZM2G053299</t>
  </si>
  <si>
    <t>GRMZM2G002617</t>
  </si>
  <si>
    <t>GRMZM2G052666</t>
  </si>
  <si>
    <t>GRMZM2G100976</t>
  </si>
  <si>
    <t>GRMZM2G042492</t>
  </si>
  <si>
    <t>GRMZM2G173404</t>
  </si>
  <si>
    <t>GRMZM2G010953</t>
  </si>
  <si>
    <t>GRMZM2G004382</t>
  </si>
  <si>
    <t>GRMZM2G397247</t>
  </si>
  <si>
    <t>GRMZM2G037140</t>
  </si>
  <si>
    <t>GRMZM2G133023</t>
  </si>
  <si>
    <t>GRMZM2G106928</t>
  </si>
  <si>
    <t>GRMZM2G122843</t>
  </si>
  <si>
    <t>GRMZM2G063258</t>
  </si>
  <si>
    <t>GRMZM2G117633</t>
  </si>
  <si>
    <t>GRMZM2G009189</t>
  </si>
  <si>
    <t>GRMZM2G027431</t>
  </si>
  <si>
    <t>GRMZM2G048836</t>
  </si>
  <si>
    <t>GRMZM2G017351</t>
  </si>
  <si>
    <t>GRMZM2G003720</t>
  </si>
  <si>
    <t>GRMZM5G870219</t>
  </si>
  <si>
    <t>GRMZM2G001724</t>
  </si>
  <si>
    <t>GRMZM2G068566</t>
  </si>
  <si>
    <t>GRMZM2G158147</t>
  </si>
  <si>
    <t>GRMZM2G344205</t>
  </si>
  <si>
    <t>GRMZM2G173612</t>
  </si>
  <si>
    <t>GRMZM2G178533</t>
  </si>
  <si>
    <t>GRMZM2G149383</t>
  </si>
  <si>
    <t>GRMZM2G181194</t>
  </si>
  <si>
    <t>GRMZM2G065083</t>
  </si>
  <si>
    <t>GRMZM2G059363</t>
  </si>
  <si>
    <t>GRMZM2G332809</t>
  </si>
  <si>
    <t>GRMZM2G004768</t>
  </si>
  <si>
    <t>GRMZM2G039089</t>
  </si>
  <si>
    <t>GRMZM5G867125</t>
  </si>
  <si>
    <t>GRMZM2G048210</t>
  </si>
  <si>
    <t>GRMZM2G377168</t>
  </si>
  <si>
    <t>GRMZM2G091245</t>
  </si>
  <si>
    <t>GRMZM2G136901</t>
  </si>
  <si>
    <t>GRMZM2G062470</t>
  </si>
  <si>
    <t>GRMZM2G049329</t>
  </si>
  <si>
    <t>GRMZM2G111501</t>
  </si>
  <si>
    <t>GRMZM2G150260</t>
  </si>
  <si>
    <t>GRMZM2G099305</t>
  </si>
  <si>
    <t>r anthesis</t>
  </si>
  <si>
    <t>pval anthesis</t>
  </si>
  <si>
    <t>FDR anthesis</t>
  </si>
  <si>
    <t xml:space="preserve"> r ZCN8</t>
  </si>
  <si>
    <t>pval ZCN8</t>
  </si>
  <si>
    <t>FDR ZCN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11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B6AE78-8DDB-467A-9790-A7A3E0642DD0}">
  <dimension ref="A1:G2177"/>
  <sheetViews>
    <sheetView tabSelected="1" workbookViewId="0">
      <selection activeCell="D1" sqref="D1"/>
    </sheetView>
  </sheetViews>
  <sheetFormatPr baseColWidth="10" defaultColWidth="11.1640625" defaultRowHeight="15" x14ac:dyDescent="0.2"/>
  <cols>
    <col min="1" max="1" width="23.33203125" style="1" customWidth="1"/>
    <col min="2" max="251" width="11.1640625" style="1"/>
    <col min="252" max="252" width="23.33203125" style="1" customWidth="1"/>
    <col min="253" max="507" width="11.1640625" style="1"/>
    <col min="508" max="508" width="23.33203125" style="1" customWidth="1"/>
    <col min="509" max="763" width="11.1640625" style="1"/>
    <col min="764" max="764" width="23.33203125" style="1" customWidth="1"/>
    <col min="765" max="1019" width="11.1640625" style="1"/>
    <col min="1020" max="1020" width="23.33203125" style="1" customWidth="1"/>
    <col min="1021" max="1275" width="11.1640625" style="1"/>
    <col min="1276" max="1276" width="23.33203125" style="1" customWidth="1"/>
    <col min="1277" max="1531" width="11.1640625" style="1"/>
    <col min="1532" max="1532" width="23.33203125" style="1" customWidth="1"/>
    <col min="1533" max="1787" width="11.1640625" style="1"/>
    <col min="1788" max="1788" width="23.33203125" style="1" customWidth="1"/>
    <col min="1789" max="2043" width="11.1640625" style="1"/>
    <col min="2044" max="2044" width="23.33203125" style="1" customWidth="1"/>
    <col min="2045" max="2299" width="11.1640625" style="1"/>
    <col min="2300" max="2300" width="23.33203125" style="1" customWidth="1"/>
    <col min="2301" max="2555" width="11.1640625" style="1"/>
    <col min="2556" max="2556" width="23.33203125" style="1" customWidth="1"/>
    <col min="2557" max="2811" width="11.1640625" style="1"/>
    <col min="2812" max="2812" width="23.33203125" style="1" customWidth="1"/>
    <col min="2813" max="3067" width="11.1640625" style="1"/>
    <col min="3068" max="3068" width="23.33203125" style="1" customWidth="1"/>
    <col min="3069" max="3323" width="11.1640625" style="1"/>
    <col min="3324" max="3324" width="23.33203125" style="1" customWidth="1"/>
    <col min="3325" max="3579" width="11.1640625" style="1"/>
    <col min="3580" max="3580" width="23.33203125" style="1" customWidth="1"/>
    <col min="3581" max="3835" width="11.1640625" style="1"/>
    <col min="3836" max="3836" width="23.33203125" style="1" customWidth="1"/>
    <col min="3837" max="4091" width="11.1640625" style="1"/>
    <col min="4092" max="4092" width="23.33203125" style="1" customWidth="1"/>
    <col min="4093" max="4347" width="11.1640625" style="1"/>
    <col min="4348" max="4348" width="23.33203125" style="1" customWidth="1"/>
    <col min="4349" max="4603" width="11.1640625" style="1"/>
    <col min="4604" max="4604" width="23.33203125" style="1" customWidth="1"/>
    <col min="4605" max="4859" width="11.1640625" style="1"/>
    <col min="4860" max="4860" width="23.33203125" style="1" customWidth="1"/>
    <col min="4861" max="5115" width="11.1640625" style="1"/>
    <col min="5116" max="5116" width="23.33203125" style="1" customWidth="1"/>
    <col min="5117" max="5371" width="11.1640625" style="1"/>
    <col min="5372" max="5372" width="23.33203125" style="1" customWidth="1"/>
    <col min="5373" max="5627" width="11.1640625" style="1"/>
    <col min="5628" max="5628" width="23.33203125" style="1" customWidth="1"/>
    <col min="5629" max="5883" width="11.1640625" style="1"/>
    <col min="5884" max="5884" width="23.33203125" style="1" customWidth="1"/>
    <col min="5885" max="6139" width="11.1640625" style="1"/>
    <col min="6140" max="6140" width="23.33203125" style="1" customWidth="1"/>
    <col min="6141" max="6395" width="11.1640625" style="1"/>
    <col min="6396" max="6396" width="23.33203125" style="1" customWidth="1"/>
    <col min="6397" max="6651" width="11.1640625" style="1"/>
    <col min="6652" max="6652" width="23.33203125" style="1" customWidth="1"/>
    <col min="6653" max="6907" width="11.1640625" style="1"/>
    <col min="6908" max="6908" width="23.33203125" style="1" customWidth="1"/>
    <col min="6909" max="7163" width="11.1640625" style="1"/>
    <col min="7164" max="7164" width="23.33203125" style="1" customWidth="1"/>
    <col min="7165" max="7419" width="11.1640625" style="1"/>
    <col min="7420" max="7420" width="23.33203125" style="1" customWidth="1"/>
    <col min="7421" max="7675" width="11.1640625" style="1"/>
    <col min="7676" max="7676" width="23.33203125" style="1" customWidth="1"/>
    <col min="7677" max="7931" width="11.1640625" style="1"/>
    <col min="7932" max="7932" width="23.33203125" style="1" customWidth="1"/>
    <col min="7933" max="8187" width="11.1640625" style="1"/>
    <col min="8188" max="8188" width="23.33203125" style="1" customWidth="1"/>
    <col min="8189" max="8443" width="11.1640625" style="1"/>
    <col min="8444" max="8444" width="23.33203125" style="1" customWidth="1"/>
    <col min="8445" max="8699" width="11.1640625" style="1"/>
    <col min="8700" max="8700" width="23.33203125" style="1" customWidth="1"/>
    <col min="8701" max="8955" width="11.1640625" style="1"/>
    <col min="8956" max="8956" width="23.33203125" style="1" customWidth="1"/>
    <col min="8957" max="9211" width="11.1640625" style="1"/>
    <col min="9212" max="9212" width="23.33203125" style="1" customWidth="1"/>
    <col min="9213" max="9467" width="11.1640625" style="1"/>
    <col min="9468" max="9468" width="23.33203125" style="1" customWidth="1"/>
    <col min="9469" max="9723" width="11.1640625" style="1"/>
    <col min="9724" max="9724" width="23.33203125" style="1" customWidth="1"/>
    <col min="9725" max="9979" width="11.1640625" style="1"/>
    <col min="9980" max="9980" width="23.33203125" style="1" customWidth="1"/>
    <col min="9981" max="10235" width="11.1640625" style="1"/>
    <col min="10236" max="10236" width="23.33203125" style="1" customWidth="1"/>
    <col min="10237" max="10491" width="11.1640625" style="1"/>
    <col min="10492" max="10492" width="23.33203125" style="1" customWidth="1"/>
    <col min="10493" max="10747" width="11.1640625" style="1"/>
    <col min="10748" max="10748" width="23.33203125" style="1" customWidth="1"/>
    <col min="10749" max="11003" width="11.1640625" style="1"/>
    <col min="11004" max="11004" width="23.33203125" style="1" customWidth="1"/>
    <col min="11005" max="11259" width="11.1640625" style="1"/>
    <col min="11260" max="11260" width="23.33203125" style="1" customWidth="1"/>
    <col min="11261" max="11515" width="11.1640625" style="1"/>
    <col min="11516" max="11516" width="23.33203125" style="1" customWidth="1"/>
    <col min="11517" max="11771" width="11.1640625" style="1"/>
    <col min="11772" max="11772" width="23.33203125" style="1" customWidth="1"/>
    <col min="11773" max="12027" width="11.1640625" style="1"/>
    <col min="12028" max="12028" width="23.33203125" style="1" customWidth="1"/>
    <col min="12029" max="12283" width="11.1640625" style="1"/>
    <col min="12284" max="12284" width="23.33203125" style="1" customWidth="1"/>
    <col min="12285" max="12539" width="11.1640625" style="1"/>
    <col min="12540" max="12540" width="23.33203125" style="1" customWidth="1"/>
    <col min="12541" max="12795" width="11.1640625" style="1"/>
    <col min="12796" max="12796" width="23.33203125" style="1" customWidth="1"/>
    <col min="12797" max="13051" width="11.1640625" style="1"/>
    <col min="13052" max="13052" width="23.33203125" style="1" customWidth="1"/>
    <col min="13053" max="13307" width="11.1640625" style="1"/>
    <col min="13308" max="13308" width="23.33203125" style="1" customWidth="1"/>
    <col min="13309" max="13563" width="11.1640625" style="1"/>
    <col min="13564" max="13564" width="23.33203125" style="1" customWidth="1"/>
    <col min="13565" max="13819" width="11.1640625" style="1"/>
    <col min="13820" max="13820" width="23.33203125" style="1" customWidth="1"/>
    <col min="13821" max="14075" width="11.1640625" style="1"/>
    <col min="14076" max="14076" width="23.33203125" style="1" customWidth="1"/>
    <col min="14077" max="14331" width="11.1640625" style="1"/>
    <col min="14332" max="14332" width="23.33203125" style="1" customWidth="1"/>
    <col min="14333" max="14587" width="11.1640625" style="1"/>
    <col min="14588" max="14588" width="23.33203125" style="1" customWidth="1"/>
    <col min="14589" max="14843" width="11.1640625" style="1"/>
    <col min="14844" max="14844" width="23.33203125" style="1" customWidth="1"/>
    <col min="14845" max="15099" width="11.1640625" style="1"/>
    <col min="15100" max="15100" width="23.33203125" style="1" customWidth="1"/>
    <col min="15101" max="15355" width="11.1640625" style="1"/>
    <col min="15356" max="15356" width="23.33203125" style="1" customWidth="1"/>
    <col min="15357" max="15611" width="11.1640625" style="1"/>
    <col min="15612" max="15612" width="23.33203125" style="1" customWidth="1"/>
    <col min="15613" max="15867" width="11.1640625" style="1"/>
    <col min="15868" max="15868" width="23.33203125" style="1" customWidth="1"/>
    <col min="15869" max="16123" width="11.1640625" style="1"/>
    <col min="16124" max="16124" width="23.33203125" style="1" customWidth="1"/>
    <col min="16125" max="16384" width="11.1640625" style="1"/>
  </cols>
  <sheetData>
    <row r="1" spans="1:7" x14ac:dyDescent="0.2">
      <c r="A1" s="1" t="s">
        <v>0</v>
      </c>
      <c r="B1" s="1" t="s">
        <v>553</v>
      </c>
      <c r="C1" s="1" t="s">
        <v>554</v>
      </c>
      <c r="D1" s="1" t="s">
        <v>555</v>
      </c>
      <c r="E1" s="1" t="s">
        <v>550</v>
      </c>
      <c r="F1" s="1" t="s">
        <v>551</v>
      </c>
      <c r="G1" s="1" t="s">
        <v>552</v>
      </c>
    </row>
    <row r="2" spans="1:7" x14ac:dyDescent="0.2">
      <c r="A2" s="1" t="s">
        <v>100</v>
      </c>
      <c r="B2" s="1">
        <v>1</v>
      </c>
      <c r="C2" s="1">
        <v>0</v>
      </c>
      <c r="D2" s="1">
        <f t="shared" ref="D2:D65" si="0">IF(C2*33828&gt;1,1,C2*33828)</f>
        <v>0</v>
      </c>
      <c r="E2" s="1">
        <v>-0.45181880534222402</v>
      </c>
      <c r="F2" s="2">
        <v>1.53168771210231E-10</v>
      </c>
      <c r="G2" s="1">
        <f t="shared" ref="G2:G65" si="1">IF(F2*33828&gt;1,1,F2*33828)</f>
        <v>5.1813931924996943E-6</v>
      </c>
    </row>
    <row r="3" spans="1:7" x14ac:dyDescent="0.2">
      <c r="A3" s="1" t="s">
        <v>169</v>
      </c>
      <c r="B3" s="1">
        <v>0.74672745278393604</v>
      </c>
      <c r="C3" s="2">
        <v>2.8665331349926799E-37</v>
      </c>
      <c r="D3" s="1">
        <f t="shared" si="0"/>
        <v>9.6969082890532382E-33</v>
      </c>
      <c r="E3" s="1">
        <v>-0.39073046536859801</v>
      </c>
      <c r="F3" s="2">
        <v>4.5400747890690798E-8</v>
      </c>
      <c r="G3" s="1">
        <f t="shared" si="1"/>
        <v>1.5358164996462883E-3</v>
      </c>
    </row>
    <row r="4" spans="1:7" x14ac:dyDescent="0.2">
      <c r="A4" s="1" t="s">
        <v>187</v>
      </c>
      <c r="B4" s="1">
        <v>0.72166874986876794</v>
      </c>
      <c r="C4" s="2">
        <v>8.7446932460983196E-34</v>
      </c>
      <c r="D4" s="1">
        <f t="shared" si="0"/>
        <v>2.9581548312901398E-29</v>
      </c>
      <c r="E4" s="1">
        <v>-0.38026884659350307</v>
      </c>
      <c r="F4" s="2">
        <v>1.0976465719594901E-7</v>
      </c>
      <c r="G4" s="1">
        <f t="shared" si="1"/>
        <v>3.7131188236245631E-3</v>
      </c>
    </row>
    <row r="5" spans="1:7" x14ac:dyDescent="0.2">
      <c r="A5" s="1" t="s">
        <v>147</v>
      </c>
      <c r="B5" s="1">
        <v>0.51805609048460699</v>
      </c>
      <c r="C5" s="2">
        <v>2.8791199178094999E-15</v>
      </c>
      <c r="D5" s="1">
        <f t="shared" si="0"/>
        <v>9.7394868579659757E-11</v>
      </c>
      <c r="E5" s="1">
        <v>-0.41117920307127898</v>
      </c>
      <c r="F5" s="2">
        <v>7.3816688911646008E-9</v>
      </c>
      <c r="G5" s="1">
        <f t="shared" si="1"/>
        <v>2.497070952503161E-4</v>
      </c>
    </row>
    <row r="6" spans="1:7" x14ac:dyDescent="0.2">
      <c r="A6" s="1" t="s">
        <v>294</v>
      </c>
      <c r="B6" s="1">
        <v>0.51272326293732606</v>
      </c>
      <c r="C6" s="2">
        <v>6.1472552388674211E-15</v>
      </c>
      <c r="D6" s="1">
        <f t="shared" si="0"/>
        <v>2.0794935022040712E-10</v>
      </c>
      <c r="E6" s="1">
        <v>-0.28852224535847204</v>
      </c>
      <c r="F6" s="2">
        <v>7.4674756319033914E-5</v>
      </c>
      <c r="G6" s="1">
        <f t="shared" si="1"/>
        <v>1</v>
      </c>
    </row>
    <row r="7" spans="1:7" x14ac:dyDescent="0.2">
      <c r="A7" s="1" t="s">
        <v>206</v>
      </c>
      <c r="B7" s="1">
        <v>0.50183597715091599</v>
      </c>
      <c r="C7" s="2">
        <v>2.77738923673554E-14</v>
      </c>
      <c r="D7" s="1">
        <f t="shared" si="0"/>
        <v>9.3953523100289848E-10</v>
      </c>
      <c r="E7" s="1">
        <v>-0.36537841567411805</v>
      </c>
      <c r="F7" s="2">
        <v>3.6602297532757394E-7</v>
      </c>
      <c r="G7" s="1">
        <f t="shared" si="1"/>
        <v>1.2381825209381171E-2</v>
      </c>
    </row>
    <row r="8" spans="1:7" x14ac:dyDescent="0.2">
      <c r="A8" s="1" t="s">
        <v>83</v>
      </c>
      <c r="B8" s="1">
        <v>0.50033749063567112</v>
      </c>
      <c r="C8" s="2">
        <v>3.4038776013914502E-14</v>
      </c>
      <c r="D8" s="1">
        <f t="shared" si="0"/>
        <v>1.1514637149986999E-9</v>
      </c>
      <c r="E8" s="1">
        <v>-0.46763807221894099</v>
      </c>
      <c r="F8" s="2">
        <v>2.4844822412622401E-11</v>
      </c>
      <c r="G8" s="1">
        <f t="shared" si="1"/>
        <v>8.4045065257419058E-7</v>
      </c>
    </row>
    <row r="9" spans="1:7" x14ac:dyDescent="0.2">
      <c r="A9" s="1" t="s">
        <v>20</v>
      </c>
      <c r="B9" s="1">
        <v>0.49773688649396802</v>
      </c>
      <c r="C9" s="2">
        <v>4.8334983563898992E-14</v>
      </c>
      <c r="D9" s="1">
        <f t="shared" si="0"/>
        <v>1.6350758239995751E-9</v>
      </c>
      <c r="E9" s="1">
        <v>-0.55740111415400206</v>
      </c>
      <c r="F9" s="2">
        <v>2.4968597065382701E-16</v>
      </c>
      <c r="G9" s="1">
        <f t="shared" si="1"/>
        <v>8.4463770152776605E-12</v>
      </c>
    </row>
    <row r="10" spans="1:7" x14ac:dyDescent="0.2">
      <c r="A10" s="1" t="s">
        <v>12</v>
      </c>
      <c r="B10" s="1">
        <v>0.49353593173125204</v>
      </c>
      <c r="C10" s="2">
        <v>8.4635927425921503E-14</v>
      </c>
      <c r="D10" s="1">
        <f t="shared" si="0"/>
        <v>2.8630641529640726E-9</v>
      </c>
      <c r="E10" s="1">
        <v>-0.588053090531092</v>
      </c>
      <c r="F10" s="2">
        <v>2.0898787887466401E-18</v>
      </c>
      <c r="G10" s="1">
        <f t="shared" si="1"/>
        <v>7.0696419665721345E-14</v>
      </c>
    </row>
    <row r="11" spans="1:7" x14ac:dyDescent="0.2">
      <c r="A11" s="1" t="s">
        <v>264</v>
      </c>
      <c r="B11" s="1">
        <v>-0.48778118679261401</v>
      </c>
      <c r="C11" s="2">
        <v>1.8008639966564602E-13</v>
      </c>
      <c r="D11" s="1">
        <f t="shared" si="0"/>
        <v>6.0919627278894736E-9</v>
      </c>
      <c r="E11" s="1">
        <v>0.32539997772096307</v>
      </c>
      <c r="F11" s="2">
        <v>6.96674088714811E-6</v>
      </c>
      <c r="G11" s="1">
        <f t="shared" si="1"/>
        <v>0.23567091073044627</v>
      </c>
    </row>
    <row r="12" spans="1:7" x14ac:dyDescent="0.2">
      <c r="A12" s="1" t="s">
        <v>158</v>
      </c>
      <c r="B12" s="1">
        <v>0.48642055266581508</v>
      </c>
      <c r="C12" s="2">
        <v>2.1484334356778399E-13</v>
      </c>
      <c r="D12" s="1">
        <f t="shared" si="0"/>
        <v>7.2677206262109965E-9</v>
      </c>
      <c r="E12" s="1">
        <v>-0.39935902801556805</v>
      </c>
      <c r="F12" s="2">
        <v>2.1412010556013099E-8</v>
      </c>
      <c r="G12" s="1">
        <f t="shared" si="1"/>
        <v>7.2432549308881116E-4</v>
      </c>
    </row>
    <row r="13" spans="1:7" x14ac:dyDescent="0.2">
      <c r="A13" s="1" t="s">
        <v>295</v>
      </c>
      <c r="B13" s="1">
        <v>-0.48552463589474004</v>
      </c>
      <c r="C13" s="2">
        <v>2.4121361368581299E-13</v>
      </c>
      <c r="D13" s="1">
        <f t="shared" si="0"/>
        <v>8.1597741237636821E-9</v>
      </c>
      <c r="E13" s="1">
        <v>0.22841863918354802</v>
      </c>
      <c r="F13" s="1">
        <v>1.8706347657390498E-3</v>
      </c>
      <c r="G13" s="1">
        <f t="shared" si="1"/>
        <v>1</v>
      </c>
    </row>
    <row r="14" spans="1:7" x14ac:dyDescent="0.2">
      <c r="A14" s="1" t="s">
        <v>296</v>
      </c>
      <c r="B14" s="1">
        <v>0.48357346871007201</v>
      </c>
      <c r="C14" s="2">
        <v>3.1002618964689802E-13</v>
      </c>
      <c r="D14" s="1">
        <f t="shared" si="0"/>
        <v>1.0487565943375267E-8</v>
      </c>
      <c r="E14" s="1">
        <v>-0.26680286974662004</v>
      </c>
      <c r="F14" s="1">
        <v>2.6130662134278001E-4</v>
      </c>
      <c r="G14" s="1">
        <f t="shared" si="1"/>
        <v>1</v>
      </c>
    </row>
    <row r="15" spans="1:7" x14ac:dyDescent="0.2">
      <c r="A15" s="1" t="s">
        <v>297</v>
      </c>
      <c r="B15" s="1">
        <v>0.48273733907285299</v>
      </c>
      <c r="C15" s="2">
        <v>3.4506059537366399E-13</v>
      </c>
      <c r="D15" s="1">
        <f t="shared" si="0"/>
        <v>1.1672709820300306E-8</v>
      </c>
      <c r="E15" s="1">
        <v>-0.23186613717645499</v>
      </c>
      <c r="F15" s="1">
        <v>1.5869842761154001E-3</v>
      </c>
      <c r="G15" s="1">
        <f t="shared" si="1"/>
        <v>1</v>
      </c>
    </row>
    <row r="16" spans="1:7" x14ac:dyDescent="0.2">
      <c r="A16" s="1" t="s">
        <v>41</v>
      </c>
      <c r="B16" s="1">
        <v>0.47537065264171108</v>
      </c>
      <c r="C16" s="2">
        <v>8.7527329666811513E-13</v>
      </c>
      <c r="D16" s="1">
        <f t="shared" si="0"/>
        <v>2.9608745079688997E-8</v>
      </c>
      <c r="E16" s="1">
        <v>-0.51262271063132503</v>
      </c>
      <c r="F16" s="2">
        <v>1.1849761988113699E-13</v>
      </c>
      <c r="G16" s="1">
        <f t="shared" si="1"/>
        <v>4.0085374853391016E-9</v>
      </c>
    </row>
    <row r="17" spans="1:7" x14ac:dyDescent="0.2">
      <c r="A17" s="1" t="s">
        <v>14</v>
      </c>
      <c r="B17" s="1">
        <v>0.47229448023997</v>
      </c>
      <c r="C17" s="2">
        <v>1.2826499417683301E-12</v>
      </c>
      <c r="D17" s="1">
        <f t="shared" si="0"/>
        <v>4.3389482230139071E-8</v>
      </c>
      <c r="E17" s="1">
        <v>-0.58076567947264901</v>
      </c>
      <c r="F17" s="2">
        <v>6.8203437985186007E-18</v>
      </c>
      <c r="G17" s="1">
        <f t="shared" si="1"/>
        <v>2.307185900162872E-13</v>
      </c>
    </row>
    <row r="18" spans="1:7" x14ac:dyDescent="0.2">
      <c r="A18" s="1" t="s">
        <v>298</v>
      </c>
      <c r="B18" s="1">
        <v>0.47227950145279507</v>
      </c>
      <c r="C18" s="2">
        <v>1.2850269251426001E-12</v>
      </c>
      <c r="D18" s="1">
        <f t="shared" si="0"/>
        <v>4.3469890823723874E-8</v>
      </c>
      <c r="E18" s="1">
        <v>-0.22123400016232503</v>
      </c>
      <c r="F18" s="1">
        <v>2.6152754422987699E-3</v>
      </c>
      <c r="G18" s="1">
        <f t="shared" si="1"/>
        <v>1</v>
      </c>
    </row>
    <row r="19" spans="1:7" x14ac:dyDescent="0.2">
      <c r="A19" s="1" t="s">
        <v>86</v>
      </c>
      <c r="B19" s="1">
        <v>0.46909774829982404</v>
      </c>
      <c r="C19" s="2">
        <v>1.9003338864950701E-12</v>
      </c>
      <c r="D19" s="1">
        <f t="shared" si="0"/>
        <v>6.4284494712355238E-8</v>
      </c>
      <c r="E19" s="1">
        <v>-0.46528678456567107</v>
      </c>
      <c r="F19" s="2">
        <v>3.2174851368629E-11</v>
      </c>
      <c r="G19" s="1">
        <f t="shared" si="1"/>
        <v>1.0884108720979819E-6</v>
      </c>
    </row>
    <row r="20" spans="1:7" x14ac:dyDescent="0.2">
      <c r="A20" s="1" t="s">
        <v>37</v>
      </c>
      <c r="B20" s="1">
        <v>-0.46870888724252202</v>
      </c>
      <c r="C20" s="2">
        <v>1.9928585529702101E-12</v>
      </c>
      <c r="D20" s="1">
        <f t="shared" si="0"/>
        <v>6.7414419129876272E-8</v>
      </c>
      <c r="E20" s="1">
        <v>0.51495524619011801</v>
      </c>
      <c r="F20" s="2">
        <v>8.7865996774628097E-14</v>
      </c>
      <c r="G20" s="1">
        <f t="shared" si="1"/>
        <v>2.9723309388921192E-9</v>
      </c>
    </row>
    <row r="21" spans="1:7" x14ac:dyDescent="0.2">
      <c r="A21" s="1" t="s">
        <v>101</v>
      </c>
      <c r="B21" s="1">
        <v>0.46697335293782805</v>
      </c>
      <c r="C21" s="2">
        <v>2.4621104404095999E-12</v>
      </c>
      <c r="D21" s="1">
        <f t="shared" si="0"/>
        <v>8.328827197817595E-8</v>
      </c>
      <c r="E21" s="1">
        <v>-0.44937787473083701</v>
      </c>
      <c r="F21" s="2">
        <v>1.75856401182301E-10</v>
      </c>
      <c r="G21" s="1">
        <f t="shared" si="1"/>
        <v>5.9488703391948786E-6</v>
      </c>
    </row>
    <row r="22" spans="1:7" x14ac:dyDescent="0.2">
      <c r="A22" s="1" t="s">
        <v>46</v>
      </c>
      <c r="B22" s="1">
        <v>0.46552901789126405</v>
      </c>
      <c r="C22" s="2">
        <v>2.9331692140930001E-12</v>
      </c>
      <c r="D22" s="1">
        <f t="shared" si="0"/>
        <v>9.9223248174338003E-8</v>
      </c>
      <c r="E22" s="1">
        <v>-0.50511146805239815</v>
      </c>
      <c r="F22" s="2">
        <v>3.0571872844321902E-13</v>
      </c>
      <c r="G22" s="1">
        <f t="shared" si="1"/>
        <v>1.0341853145777213E-8</v>
      </c>
    </row>
    <row r="23" spans="1:7" x14ac:dyDescent="0.2">
      <c r="A23" s="1" t="s">
        <v>299</v>
      </c>
      <c r="B23" s="1">
        <v>0.46402350217230004</v>
      </c>
      <c r="C23" s="2">
        <v>3.5172942660731301E-12</v>
      </c>
      <c r="D23" s="1">
        <f t="shared" si="0"/>
        <v>1.1898303043272185E-7</v>
      </c>
      <c r="E23" s="1">
        <v>-0.28222590994859803</v>
      </c>
      <c r="F23" s="1">
        <v>1.08521083221316E-4</v>
      </c>
      <c r="G23" s="1">
        <f t="shared" si="1"/>
        <v>1</v>
      </c>
    </row>
    <row r="24" spans="1:7" x14ac:dyDescent="0.2">
      <c r="A24" s="1" t="s">
        <v>69</v>
      </c>
      <c r="B24" s="1">
        <v>0.46392008337245105</v>
      </c>
      <c r="C24" s="2">
        <v>3.5613324308449494E-12</v>
      </c>
      <c r="D24" s="1">
        <f t="shared" si="0"/>
        <v>1.2047275347062294E-7</v>
      </c>
      <c r="E24" s="1">
        <v>-0.48155017634258601</v>
      </c>
      <c r="F24" s="2">
        <v>5.16550059564691E-12</v>
      </c>
      <c r="G24" s="1">
        <f t="shared" si="1"/>
        <v>1.7473855414954368E-7</v>
      </c>
    </row>
    <row r="25" spans="1:7" x14ac:dyDescent="0.2">
      <c r="A25" s="1" t="s">
        <v>285</v>
      </c>
      <c r="B25" s="1">
        <v>0.46290015439471804</v>
      </c>
      <c r="C25" s="2">
        <v>4.0253949112717904E-12</v>
      </c>
      <c r="D25" s="1">
        <f t="shared" si="0"/>
        <v>1.3617105905850212E-7</v>
      </c>
      <c r="E25" s="1">
        <v>-0.31088335866775402</v>
      </c>
      <c r="F25" s="2">
        <v>1.8409387974162104E-5</v>
      </c>
      <c r="G25" s="1">
        <f t="shared" si="1"/>
        <v>0.62275277638995563</v>
      </c>
    </row>
    <row r="26" spans="1:7" x14ac:dyDescent="0.2">
      <c r="A26" s="1" t="s">
        <v>9</v>
      </c>
      <c r="B26" s="1">
        <v>0.46220124593611606</v>
      </c>
      <c r="C26" s="2">
        <v>4.3768288994161391E-12</v>
      </c>
      <c r="D26" s="1">
        <f t="shared" si="0"/>
        <v>1.4805936800944916E-7</v>
      </c>
      <c r="E26" s="1">
        <v>-0.601807023634919</v>
      </c>
      <c r="F26" s="2">
        <v>2.0637259339483597E-19</v>
      </c>
      <c r="G26" s="1">
        <f t="shared" si="1"/>
        <v>6.9811720893605109E-15</v>
      </c>
    </row>
    <row r="27" spans="1:7" x14ac:dyDescent="0.2">
      <c r="A27" s="1" t="s">
        <v>22</v>
      </c>
      <c r="B27" s="1">
        <v>0.46208395150066306</v>
      </c>
      <c r="C27" s="2">
        <v>4.4386624148892597E-12</v>
      </c>
      <c r="D27" s="1">
        <f t="shared" si="0"/>
        <v>1.5015107217087386E-7</v>
      </c>
      <c r="E27" s="1">
        <v>-0.541246013964087</v>
      </c>
      <c r="F27" s="2">
        <v>2.5641492810828999E-15</v>
      </c>
      <c r="G27" s="1">
        <f t="shared" si="1"/>
        <v>8.6740041880472338E-11</v>
      </c>
    </row>
    <row r="28" spans="1:7" x14ac:dyDescent="0.2">
      <c r="A28" s="1" t="s">
        <v>300</v>
      </c>
      <c r="B28" s="1">
        <v>0.45918712271052803</v>
      </c>
      <c r="C28" s="2">
        <v>6.2659393939161592E-12</v>
      </c>
      <c r="D28" s="1">
        <f t="shared" si="0"/>
        <v>2.1196419781739582E-7</v>
      </c>
      <c r="E28" s="1">
        <v>-0.19740684533391301</v>
      </c>
      <c r="F28" s="1">
        <v>7.3934492246199397E-3</v>
      </c>
      <c r="G28" s="1">
        <f t="shared" si="1"/>
        <v>1</v>
      </c>
    </row>
    <row r="29" spans="1:7" x14ac:dyDescent="0.2">
      <c r="A29" s="1" t="s">
        <v>301</v>
      </c>
      <c r="B29" s="1">
        <v>-0.45795772313015404</v>
      </c>
      <c r="C29" s="2">
        <v>7.2461624373712798E-12</v>
      </c>
      <c r="D29" s="1">
        <f t="shared" si="0"/>
        <v>2.4512318293139564E-7</v>
      </c>
      <c r="E29" s="1">
        <v>0.27880320176175805</v>
      </c>
      <c r="F29" s="1">
        <v>1.3248264823348399E-4</v>
      </c>
      <c r="G29" s="1">
        <f t="shared" si="1"/>
        <v>1</v>
      </c>
    </row>
    <row r="30" spans="1:7" x14ac:dyDescent="0.2">
      <c r="A30" s="1" t="s">
        <v>96</v>
      </c>
      <c r="B30" s="1">
        <v>0.45737761122504406</v>
      </c>
      <c r="C30" s="2">
        <v>7.7589995035743299E-12</v>
      </c>
      <c r="D30" s="1">
        <f t="shared" si="0"/>
        <v>2.6247143520691243E-7</v>
      </c>
      <c r="E30" s="1">
        <v>-0.45554768926124201</v>
      </c>
      <c r="F30" s="2">
        <v>9.1957832388845082E-11</v>
      </c>
      <c r="G30" s="1">
        <f t="shared" si="1"/>
        <v>3.1107495540498514E-6</v>
      </c>
    </row>
    <row r="31" spans="1:7" x14ac:dyDescent="0.2">
      <c r="A31" s="1" t="s">
        <v>292</v>
      </c>
      <c r="B31" s="1">
        <v>0.45532563037609203</v>
      </c>
      <c r="C31" s="2">
        <v>9.8719925421221585E-12</v>
      </c>
      <c r="D31" s="1">
        <f t="shared" si="0"/>
        <v>3.3394976371490839E-7</v>
      </c>
      <c r="E31" s="1">
        <v>-0.305660777670335</v>
      </c>
      <c r="F31" s="2">
        <v>2.5796375894248699E-5</v>
      </c>
      <c r="G31" s="1">
        <f t="shared" si="1"/>
        <v>0.87263980375064498</v>
      </c>
    </row>
    <row r="32" spans="1:7" x14ac:dyDescent="0.2">
      <c r="A32" s="1" t="s">
        <v>6</v>
      </c>
      <c r="B32" s="1">
        <v>0.45532554014132098</v>
      </c>
      <c r="C32" s="2">
        <v>9.8720967505803101E-12</v>
      </c>
      <c r="D32" s="1">
        <f t="shared" si="0"/>
        <v>3.3395328887863073E-7</v>
      </c>
      <c r="E32" s="1">
        <v>-0.62308660016250206</v>
      </c>
      <c r="F32" s="2">
        <v>4.5716736898627596E-21</v>
      </c>
      <c r="G32" s="1">
        <f t="shared" si="1"/>
        <v>1.5465057758067742E-16</v>
      </c>
    </row>
    <row r="33" spans="1:7" x14ac:dyDescent="0.2">
      <c r="A33" s="1" t="s">
        <v>117</v>
      </c>
      <c r="B33" s="1">
        <v>0.45340564168906505</v>
      </c>
      <c r="C33" s="2">
        <v>1.2349409428147801E-11</v>
      </c>
      <c r="D33" s="1">
        <f t="shared" si="0"/>
        <v>4.1775582213538381E-7</v>
      </c>
      <c r="E33" s="1">
        <v>-0.43652408269792098</v>
      </c>
      <c r="F33" s="2">
        <v>6.5158587089732597E-10</v>
      </c>
      <c r="G33" s="1">
        <f t="shared" si="1"/>
        <v>2.2041846840714744E-5</v>
      </c>
    </row>
    <row r="34" spans="1:7" x14ac:dyDescent="0.2">
      <c r="A34" s="1" t="s">
        <v>302</v>
      </c>
      <c r="B34" s="1">
        <v>-0.45142062328877297</v>
      </c>
      <c r="C34" s="2">
        <v>1.5543372351489299E-11</v>
      </c>
      <c r="D34" s="1">
        <f t="shared" si="0"/>
        <v>5.2580119990618001E-7</v>
      </c>
      <c r="E34" s="1">
        <v>0.30331810245774299</v>
      </c>
      <c r="F34" s="2">
        <v>2.99491738352054E-5</v>
      </c>
      <c r="G34" s="1">
        <f t="shared" si="1"/>
        <v>1</v>
      </c>
    </row>
    <row r="35" spans="1:7" x14ac:dyDescent="0.2">
      <c r="A35" s="1" t="s">
        <v>174</v>
      </c>
      <c r="B35" s="1">
        <v>0.45123091332249099</v>
      </c>
      <c r="C35" s="2">
        <v>1.58876254579182E-11</v>
      </c>
      <c r="D35" s="1">
        <f t="shared" si="0"/>
        <v>5.3744659399045687E-7</v>
      </c>
      <c r="E35" s="1">
        <v>-0.38774200710708501</v>
      </c>
      <c r="F35" s="2">
        <v>5.8607246358732299E-8</v>
      </c>
      <c r="G35" s="1">
        <f t="shared" si="1"/>
        <v>1.9825659298231962E-3</v>
      </c>
    </row>
    <row r="36" spans="1:7" x14ac:dyDescent="0.2">
      <c r="A36" s="1" t="s">
        <v>27</v>
      </c>
      <c r="B36" s="1">
        <v>0.45062436616365498</v>
      </c>
      <c r="C36" s="2">
        <v>1.7038733724195601E-11</v>
      </c>
      <c r="D36" s="1">
        <f t="shared" si="0"/>
        <v>5.7638628442208881E-7</v>
      </c>
      <c r="E36" s="1">
        <v>-0.52457081908006098</v>
      </c>
      <c r="F36" s="2">
        <v>2.4990775664386299E-14</v>
      </c>
      <c r="G36" s="1">
        <f t="shared" si="1"/>
        <v>8.4538795917485976E-10</v>
      </c>
    </row>
    <row r="37" spans="1:7" x14ac:dyDescent="0.2">
      <c r="A37" s="1" t="s">
        <v>303</v>
      </c>
      <c r="B37" s="1">
        <v>0.45046738477139497</v>
      </c>
      <c r="C37" s="2">
        <v>1.73496142474572E-11</v>
      </c>
      <c r="D37" s="1">
        <f t="shared" si="0"/>
        <v>5.8690275076298215E-7</v>
      </c>
      <c r="E37" s="1">
        <v>-0.23425455013213903</v>
      </c>
      <c r="F37" s="1">
        <v>1.41412507751365E-3</v>
      </c>
      <c r="G37" s="1">
        <f t="shared" si="1"/>
        <v>1</v>
      </c>
    </row>
    <row r="38" spans="1:7" x14ac:dyDescent="0.2">
      <c r="A38" s="1" t="s">
        <v>272</v>
      </c>
      <c r="B38" s="1">
        <v>0.44966380946163498</v>
      </c>
      <c r="C38" s="2">
        <v>1.90293292167548E-11</v>
      </c>
      <c r="D38" s="1">
        <f t="shared" si="0"/>
        <v>6.4372414874438135E-7</v>
      </c>
      <c r="E38" s="1">
        <v>-0.322020504030541</v>
      </c>
      <c r="F38" s="2">
        <v>8.7747337381626585E-6</v>
      </c>
      <c r="G38" s="1">
        <f t="shared" si="1"/>
        <v>0.2968316928945664</v>
      </c>
    </row>
    <row r="39" spans="1:7" x14ac:dyDescent="0.2">
      <c r="A39" s="1" t="s">
        <v>84</v>
      </c>
      <c r="B39" s="1">
        <v>0.44942941859692898</v>
      </c>
      <c r="C39" s="2">
        <v>1.9548350866823496E-11</v>
      </c>
      <c r="D39" s="1">
        <f t="shared" si="0"/>
        <v>6.6128161312290525E-7</v>
      </c>
      <c r="E39" s="1">
        <v>-0.46590550340293907</v>
      </c>
      <c r="F39" s="2">
        <v>3.0064486362775298E-11</v>
      </c>
      <c r="G39" s="1">
        <f t="shared" si="1"/>
        <v>1.0170214446799627E-6</v>
      </c>
    </row>
    <row r="40" spans="1:7" x14ac:dyDescent="0.2">
      <c r="A40" s="1" t="s">
        <v>107</v>
      </c>
      <c r="B40" s="1">
        <v>0.44911121027323697</v>
      </c>
      <c r="C40" s="2">
        <v>2.02750359349069E-11</v>
      </c>
      <c r="D40" s="1">
        <f t="shared" si="0"/>
        <v>6.8586391560603062E-7</v>
      </c>
      <c r="E40" s="1">
        <v>-0.44464007649863002</v>
      </c>
      <c r="F40" s="2">
        <v>2.8680346057511799E-10</v>
      </c>
      <c r="G40" s="1">
        <f t="shared" si="1"/>
        <v>9.701987464335092E-6</v>
      </c>
    </row>
    <row r="41" spans="1:7" x14ac:dyDescent="0.2">
      <c r="A41" s="1" t="s">
        <v>304</v>
      </c>
      <c r="B41" s="1">
        <v>0.44821251772282406</v>
      </c>
      <c r="C41" s="2">
        <v>2.2471983622411795E-11</v>
      </c>
      <c r="D41" s="1">
        <f t="shared" si="0"/>
        <v>7.6018226197894622E-7</v>
      </c>
      <c r="E41" s="1">
        <v>-0.18607671985894902</v>
      </c>
      <c r="F41" s="1">
        <v>1.1668419090112001E-2</v>
      </c>
      <c r="G41" s="1">
        <f t="shared" si="1"/>
        <v>1</v>
      </c>
    </row>
    <row r="42" spans="1:7" x14ac:dyDescent="0.2">
      <c r="A42" s="1" t="s">
        <v>305</v>
      </c>
      <c r="B42" s="1">
        <v>0.44601047139756</v>
      </c>
      <c r="C42" s="2">
        <v>2.8878111658561599E-11</v>
      </c>
      <c r="D42" s="1">
        <f t="shared" si="0"/>
        <v>9.7688876118582178E-7</v>
      </c>
      <c r="E42" s="1">
        <v>-0.23137638799483301</v>
      </c>
      <c r="F42" s="1">
        <v>1.62472940015711E-3</v>
      </c>
      <c r="G42" s="1">
        <f t="shared" si="1"/>
        <v>1</v>
      </c>
    </row>
    <row r="43" spans="1:7" x14ac:dyDescent="0.2">
      <c r="A43" s="1" t="s">
        <v>3</v>
      </c>
      <c r="B43" s="1">
        <v>-0.44584922436631108</v>
      </c>
      <c r="C43" s="2">
        <v>2.9411317981592391E-11</v>
      </c>
      <c r="D43" s="1">
        <f t="shared" si="0"/>
        <v>9.9492606468130745E-7</v>
      </c>
      <c r="E43" s="1">
        <v>0.63499378367413095</v>
      </c>
      <c r="F43" s="2">
        <v>4.7606657268978302E-22</v>
      </c>
      <c r="G43" s="1">
        <f t="shared" si="1"/>
        <v>1.6104380020949979E-17</v>
      </c>
    </row>
    <row r="44" spans="1:7" x14ac:dyDescent="0.2">
      <c r="A44" s="1" t="s">
        <v>118</v>
      </c>
      <c r="B44" s="1">
        <v>0.44539716025929804</v>
      </c>
      <c r="C44" s="2">
        <v>3.0957681346927499E-11</v>
      </c>
      <c r="D44" s="1">
        <f t="shared" si="0"/>
        <v>1.0472364446038635E-6</v>
      </c>
      <c r="E44" s="1">
        <v>-0.43593625310737605</v>
      </c>
      <c r="F44" s="2">
        <v>6.9090945451630314E-10</v>
      </c>
      <c r="G44" s="1">
        <f t="shared" si="1"/>
        <v>2.3372085027377502E-5</v>
      </c>
    </row>
    <row r="45" spans="1:7" x14ac:dyDescent="0.2">
      <c r="A45" s="1" t="s">
        <v>269</v>
      </c>
      <c r="B45" s="1">
        <v>0.44472098413964706</v>
      </c>
      <c r="C45" s="2">
        <v>3.34190246593766E-11</v>
      </c>
      <c r="D45" s="1">
        <f t="shared" si="0"/>
        <v>1.1304987661773916E-6</v>
      </c>
      <c r="E45" s="1">
        <v>-0.32417818341476401</v>
      </c>
      <c r="F45" s="2">
        <v>7.5752255435542102E-6</v>
      </c>
      <c r="G45" s="1">
        <f t="shared" si="1"/>
        <v>0.2562547296873518</v>
      </c>
    </row>
    <row r="46" spans="1:7" x14ac:dyDescent="0.2">
      <c r="A46" s="1" t="s">
        <v>306</v>
      </c>
      <c r="B46" s="1">
        <v>0.44448214358254401</v>
      </c>
      <c r="C46" s="2">
        <v>3.4333038778823797E-11</v>
      </c>
      <c r="D46" s="1">
        <f t="shared" si="0"/>
        <v>1.1614180358100514E-6</v>
      </c>
      <c r="E46" s="1">
        <v>-0.18539723632578201</v>
      </c>
      <c r="F46" s="1">
        <v>1.19830251107525E-2</v>
      </c>
      <c r="G46" s="1">
        <f t="shared" si="1"/>
        <v>1</v>
      </c>
    </row>
    <row r="47" spans="1:7" x14ac:dyDescent="0.2">
      <c r="A47" s="1" t="s">
        <v>163</v>
      </c>
      <c r="B47" s="1">
        <v>0.44426521796319801</v>
      </c>
      <c r="C47" s="2">
        <v>3.5184192785364892E-11</v>
      </c>
      <c r="D47" s="1">
        <f t="shared" si="0"/>
        <v>1.1902108735433236E-6</v>
      </c>
      <c r="E47" s="1">
        <v>-0.39521429783559803</v>
      </c>
      <c r="F47" s="2">
        <v>3.0804250054003998E-8</v>
      </c>
      <c r="G47" s="1">
        <f t="shared" si="1"/>
        <v>1.0420461708268473E-3</v>
      </c>
    </row>
    <row r="48" spans="1:7" x14ac:dyDescent="0.2">
      <c r="A48" s="1" t="s">
        <v>131</v>
      </c>
      <c r="B48" s="1">
        <v>0.44388703786063699</v>
      </c>
      <c r="C48" s="2">
        <v>3.67173150154658E-11</v>
      </c>
      <c r="D48" s="1">
        <f t="shared" si="0"/>
        <v>1.2420733323431771E-6</v>
      </c>
      <c r="E48" s="1">
        <v>-0.42397491583319002</v>
      </c>
      <c r="F48" s="2">
        <v>2.22247680978635E-9</v>
      </c>
      <c r="G48" s="1">
        <f t="shared" si="1"/>
        <v>7.5181945521452648E-5</v>
      </c>
    </row>
    <row r="49" spans="1:7" x14ac:dyDescent="0.2">
      <c r="A49" s="1" t="s">
        <v>307</v>
      </c>
      <c r="B49" s="1">
        <v>0.44377586068824698</v>
      </c>
      <c r="C49" s="2">
        <v>3.7180228644533999E-11</v>
      </c>
      <c r="D49" s="1">
        <f t="shared" si="0"/>
        <v>1.2577327745872961E-6</v>
      </c>
      <c r="E49" s="1">
        <v>-0.26109523268009699</v>
      </c>
      <c r="F49" s="1">
        <v>3.5704273075860908E-4</v>
      </c>
      <c r="G49" s="1">
        <f t="shared" si="1"/>
        <v>1</v>
      </c>
    </row>
    <row r="50" spans="1:7" x14ac:dyDescent="0.2">
      <c r="A50" s="1" t="s">
        <v>1</v>
      </c>
      <c r="B50" s="1">
        <v>0.44279265057985806</v>
      </c>
      <c r="C50" s="2">
        <v>4.1528465720551801E-11</v>
      </c>
      <c r="D50" s="1">
        <f t="shared" si="0"/>
        <v>1.4048249383948263E-6</v>
      </c>
      <c r="E50" s="1">
        <v>-0.65786932575556101</v>
      </c>
      <c r="F50" s="2">
        <v>4.6236312725086689E-24</v>
      </c>
      <c r="G50" s="1">
        <f t="shared" si="1"/>
        <v>1.5640819868642326E-19</v>
      </c>
    </row>
    <row r="51" spans="1:7" x14ac:dyDescent="0.2">
      <c r="A51" s="1" t="s">
        <v>111</v>
      </c>
      <c r="B51" s="1">
        <v>0.44213898844612604</v>
      </c>
      <c r="C51" s="2">
        <v>4.4688416138304094E-11</v>
      </c>
      <c r="D51" s="1">
        <f t="shared" si="0"/>
        <v>1.511719741126551E-6</v>
      </c>
      <c r="E51" s="1">
        <v>-0.44092013648310902</v>
      </c>
      <c r="F51" s="2">
        <v>4.1888983987657007E-10</v>
      </c>
      <c r="G51" s="1">
        <f t="shared" si="1"/>
        <v>1.4170205503344612E-5</v>
      </c>
    </row>
    <row r="52" spans="1:7" x14ac:dyDescent="0.2">
      <c r="A52" s="1" t="s">
        <v>254</v>
      </c>
      <c r="B52" s="1">
        <v>0.44142022926080005</v>
      </c>
      <c r="C52" s="2">
        <v>4.8432586497085298E-11</v>
      </c>
      <c r="D52" s="1">
        <f t="shared" si="0"/>
        <v>1.6383775360234015E-6</v>
      </c>
      <c r="E52" s="1">
        <v>-0.33432916661219708</v>
      </c>
      <c r="F52" s="2">
        <v>3.7363385052699095E-6</v>
      </c>
      <c r="G52" s="1">
        <f t="shared" si="1"/>
        <v>0.1263928589562705</v>
      </c>
    </row>
    <row r="53" spans="1:7" x14ac:dyDescent="0.2">
      <c r="A53" s="1" t="s">
        <v>234</v>
      </c>
      <c r="B53" s="1">
        <v>0.44038653313065301</v>
      </c>
      <c r="C53" s="2">
        <v>5.43560534557605E-11</v>
      </c>
      <c r="D53" s="1">
        <f t="shared" si="0"/>
        <v>1.8387565763014661E-6</v>
      </c>
      <c r="E53" s="1">
        <v>-0.35005868098077098</v>
      </c>
      <c r="F53" s="2">
        <v>1.1879167236586201E-6</v>
      </c>
      <c r="G53" s="1">
        <f t="shared" si="1"/>
        <v>4.0184846927923804E-2</v>
      </c>
    </row>
    <row r="54" spans="1:7" x14ac:dyDescent="0.2">
      <c r="A54" s="1" t="s">
        <v>308</v>
      </c>
      <c r="B54" s="1">
        <v>0.44020460762209301</v>
      </c>
      <c r="C54" s="2">
        <v>5.5468909816889898E-11</v>
      </c>
      <c r="D54" s="1">
        <f t="shared" si="0"/>
        <v>1.8764022812857515E-6</v>
      </c>
      <c r="E54" s="1">
        <v>-0.19403847507828001</v>
      </c>
      <c r="F54" s="1">
        <v>8.4888641671935997E-3</v>
      </c>
      <c r="G54" s="1">
        <f t="shared" si="1"/>
        <v>1</v>
      </c>
    </row>
    <row r="55" spans="1:7" x14ac:dyDescent="0.2">
      <c r="A55" s="1" t="s">
        <v>309</v>
      </c>
      <c r="B55" s="1">
        <v>0.43920719637461603</v>
      </c>
      <c r="C55" s="2">
        <v>6.1974445124064381E-11</v>
      </c>
      <c r="D55" s="1">
        <f t="shared" si="0"/>
        <v>2.09647152965685E-6</v>
      </c>
      <c r="E55" s="1">
        <v>-0.16287759978042501</v>
      </c>
      <c r="F55" s="1">
        <v>2.75946182597256E-2</v>
      </c>
      <c r="G55" s="1">
        <f t="shared" si="1"/>
        <v>1</v>
      </c>
    </row>
    <row r="56" spans="1:7" x14ac:dyDescent="0.2">
      <c r="A56" s="1" t="s">
        <v>116</v>
      </c>
      <c r="B56" s="1">
        <v>0.43920233571626499</v>
      </c>
      <c r="C56" s="2">
        <v>6.2007893162101285E-11</v>
      </c>
      <c r="D56" s="1">
        <f t="shared" si="0"/>
        <v>2.0976030098875625E-6</v>
      </c>
      <c r="E56" s="1">
        <v>-0.43694335106223003</v>
      </c>
      <c r="F56" s="2">
        <v>6.2487065176405296E-10</v>
      </c>
      <c r="G56" s="1">
        <f t="shared" si="1"/>
        <v>2.1138124407874383E-5</v>
      </c>
    </row>
    <row r="57" spans="1:7" x14ac:dyDescent="0.2">
      <c r="A57" s="1" t="s">
        <v>310</v>
      </c>
      <c r="B57" s="1">
        <v>0.43899686316101</v>
      </c>
      <c r="C57" s="2">
        <v>6.3437966286520001E-11</v>
      </c>
      <c r="D57" s="1">
        <f t="shared" si="0"/>
        <v>2.1459795235403988E-6</v>
      </c>
      <c r="E57" s="1">
        <v>-0.25110889814423099</v>
      </c>
      <c r="F57" s="1">
        <v>6.0632976027055199E-4</v>
      </c>
      <c r="G57" s="1">
        <f t="shared" si="1"/>
        <v>1</v>
      </c>
    </row>
    <row r="58" spans="1:7" x14ac:dyDescent="0.2">
      <c r="A58" s="1" t="s">
        <v>32</v>
      </c>
      <c r="B58" s="1">
        <v>0.43744618566574001</v>
      </c>
      <c r="C58" s="2">
        <v>7.5312503737802597E-11</v>
      </c>
      <c r="D58" s="1">
        <f t="shared" si="0"/>
        <v>2.5476713764423864E-6</v>
      </c>
      <c r="E58" s="1">
        <v>-0.51715965165692201</v>
      </c>
      <c r="F58" s="2">
        <v>6.6092695262431001E-14</v>
      </c>
      <c r="G58" s="1">
        <f t="shared" si="1"/>
        <v>2.2357836953375161E-9</v>
      </c>
    </row>
    <row r="59" spans="1:7" x14ac:dyDescent="0.2">
      <c r="A59" s="1" t="s">
        <v>2</v>
      </c>
      <c r="B59" s="1">
        <v>0.43730732249643905</v>
      </c>
      <c r="C59" s="2">
        <v>7.6475407419380695E-11</v>
      </c>
      <c r="D59" s="1">
        <f t="shared" si="0"/>
        <v>2.5870100821828104E-6</v>
      </c>
      <c r="E59" s="1">
        <v>-0.63618197670954801</v>
      </c>
      <c r="F59" s="2">
        <v>3.7781304608043801E-22</v>
      </c>
      <c r="G59" s="1">
        <f t="shared" si="1"/>
        <v>1.2780659722809058E-17</v>
      </c>
    </row>
    <row r="60" spans="1:7" x14ac:dyDescent="0.2">
      <c r="A60" s="1" t="s">
        <v>184</v>
      </c>
      <c r="B60" s="1">
        <v>0.43575680380056897</v>
      </c>
      <c r="C60" s="2">
        <v>9.0703220405136693E-11</v>
      </c>
      <c r="D60" s="1">
        <f t="shared" si="0"/>
        <v>3.0683085398649639E-6</v>
      </c>
      <c r="E60" s="1">
        <v>-0.38156981806090601</v>
      </c>
      <c r="F60" s="2">
        <v>9.8516655248174209E-8</v>
      </c>
      <c r="G60" s="1">
        <f t="shared" si="1"/>
        <v>3.3326214137352371E-3</v>
      </c>
    </row>
    <row r="61" spans="1:7" x14ac:dyDescent="0.2">
      <c r="A61" s="1" t="s">
        <v>89</v>
      </c>
      <c r="B61" s="1">
        <v>0.43558796344993</v>
      </c>
      <c r="C61" s="2">
        <v>9.2399402489581893E-11</v>
      </c>
      <c r="D61" s="1">
        <f t="shared" si="0"/>
        <v>3.1256869874175761E-6</v>
      </c>
      <c r="E61" s="1">
        <v>-0.46152677307545603</v>
      </c>
      <c r="F61" s="2">
        <v>4.8450782599668201E-11</v>
      </c>
      <c r="G61" s="1">
        <f t="shared" si="1"/>
        <v>1.638993073781576E-6</v>
      </c>
    </row>
    <row r="62" spans="1:7" x14ac:dyDescent="0.2">
      <c r="A62" s="1" t="s">
        <v>311</v>
      </c>
      <c r="B62" s="1">
        <v>0.43546525318486201</v>
      </c>
      <c r="C62" s="2">
        <v>9.3651428982964589E-11</v>
      </c>
      <c r="D62" s="1">
        <f t="shared" si="0"/>
        <v>3.1680405396357259E-6</v>
      </c>
      <c r="E62" s="1">
        <v>-0.10341597849906801</v>
      </c>
      <c r="F62" s="1">
        <v>0.16357818971734001</v>
      </c>
      <c r="G62" s="1">
        <f t="shared" si="1"/>
        <v>1</v>
      </c>
    </row>
    <row r="63" spans="1:7" x14ac:dyDescent="0.2">
      <c r="A63" s="1" t="s">
        <v>175</v>
      </c>
      <c r="B63" s="1">
        <v>0.43490416442251106</v>
      </c>
      <c r="C63" s="2">
        <v>9.9589102045449297E-11</v>
      </c>
      <c r="D63" s="1">
        <f t="shared" si="0"/>
        <v>3.3689001439934589E-6</v>
      </c>
      <c r="E63" s="1">
        <v>-0.38471849422151205</v>
      </c>
      <c r="F63" s="2">
        <v>7.5687413845073996E-8</v>
      </c>
      <c r="G63" s="1">
        <f t="shared" si="1"/>
        <v>2.560353835551163E-3</v>
      </c>
    </row>
    <row r="64" spans="1:7" x14ac:dyDescent="0.2">
      <c r="A64" s="1" t="s">
        <v>68</v>
      </c>
      <c r="B64" s="1">
        <v>0.43409270061870803</v>
      </c>
      <c r="C64" s="2">
        <v>1.0882685420132801E-10</v>
      </c>
      <c r="D64" s="1">
        <f t="shared" si="0"/>
        <v>3.6813948239225239E-6</v>
      </c>
      <c r="E64" s="1">
        <v>-0.48192700834565205</v>
      </c>
      <c r="F64" s="2">
        <v>4.94544109449349E-12</v>
      </c>
      <c r="G64" s="1">
        <f t="shared" si="1"/>
        <v>1.6729438134452578E-7</v>
      </c>
    </row>
    <row r="65" spans="1:7" x14ac:dyDescent="0.2">
      <c r="A65" s="1" t="s">
        <v>25</v>
      </c>
      <c r="B65" s="1">
        <v>0.43367798884695802</v>
      </c>
      <c r="C65" s="2">
        <v>1.1386366757275702E-10</v>
      </c>
      <c r="D65" s="1">
        <f t="shared" si="0"/>
        <v>3.8517801466512242E-6</v>
      </c>
      <c r="E65" s="1">
        <v>-0.52799745829560207</v>
      </c>
      <c r="F65" s="2">
        <v>1.5812156418430401E-14</v>
      </c>
      <c r="G65" s="1">
        <f t="shared" si="1"/>
        <v>5.3489362732266362E-10</v>
      </c>
    </row>
    <row r="66" spans="1:7" x14ac:dyDescent="0.2">
      <c r="A66" s="1" t="s">
        <v>102</v>
      </c>
      <c r="B66" s="1">
        <v>0.43359498969333499</v>
      </c>
      <c r="C66" s="2">
        <v>1.1489853337220701E-10</v>
      </c>
      <c r="D66" s="1">
        <f t="shared" ref="D66:D129" si="2">IF(C66*33828&gt;1,1,C66*33828)</f>
        <v>3.8867875869150186E-6</v>
      </c>
      <c r="E66" s="1">
        <v>-0.44795275391918404</v>
      </c>
      <c r="F66" s="2">
        <v>2.03891533034267E-10</v>
      </c>
      <c r="G66" s="1">
        <f t="shared" ref="G66:G129" si="3">IF(F66*33828&gt;1,1,F66*33828)</f>
        <v>6.8972427794831841E-6</v>
      </c>
    </row>
    <row r="67" spans="1:7" x14ac:dyDescent="0.2">
      <c r="A67" s="1" t="s">
        <v>312</v>
      </c>
      <c r="B67" s="1">
        <v>0.43270926016958605</v>
      </c>
      <c r="C67" s="2">
        <v>1.2652610811432502E-10</v>
      </c>
      <c r="D67" s="1">
        <f t="shared" si="2"/>
        <v>4.2801251852913871E-6</v>
      </c>
      <c r="E67" s="1">
        <v>-0.25654524968192699</v>
      </c>
      <c r="F67" s="1">
        <v>4.5565721892861497E-4</v>
      </c>
      <c r="G67" s="1">
        <f t="shared" si="3"/>
        <v>1</v>
      </c>
    </row>
    <row r="68" spans="1:7" x14ac:dyDescent="0.2">
      <c r="A68" s="1" t="s">
        <v>164</v>
      </c>
      <c r="B68" s="1">
        <v>0.43270638761195401</v>
      </c>
      <c r="C68" s="2">
        <v>1.2656561376057601E-10</v>
      </c>
      <c r="D68" s="1">
        <f t="shared" si="2"/>
        <v>4.2814615822927653E-6</v>
      </c>
      <c r="E68" s="1">
        <v>-0.39359712701390803</v>
      </c>
      <c r="F68" s="2">
        <v>3.5453147985323798E-8</v>
      </c>
      <c r="G68" s="1">
        <f t="shared" si="3"/>
        <v>1.1993090900475334E-3</v>
      </c>
    </row>
    <row r="69" spans="1:7" x14ac:dyDescent="0.2">
      <c r="A69" s="1" t="s">
        <v>255</v>
      </c>
      <c r="B69" s="1">
        <v>0.43217728480247908</v>
      </c>
      <c r="C69" s="2">
        <v>1.3405000423010202E-10</v>
      </c>
      <c r="D69" s="1">
        <f t="shared" si="2"/>
        <v>4.5346435430958916E-6</v>
      </c>
      <c r="E69" s="1">
        <v>-0.33386864284833201</v>
      </c>
      <c r="F69" s="2">
        <v>3.8602031051482202E-6</v>
      </c>
      <c r="G69" s="1">
        <f t="shared" si="3"/>
        <v>0.13058295064095399</v>
      </c>
    </row>
    <row r="70" spans="1:7" x14ac:dyDescent="0.2">
      <c r="A70" s="1" t="s">
        <v>13</v>
      </c>
      <c r="B70" s="1">
        <v>0.43157205413969302</v>
      </c>
      <c r="C70" s="2">
        <v>1.43138056047011E-10</v>
      </c>
      <c r="D70" s="1">
        <f t="shared" si="2"/>
        <v>4.8420741599582879E-6</v>
      </c>
      <c r="E70" s="1">
        <v>-0.58477728009439112</v>
      </c>
      <c r="F70" s="2">
        <v>3.56962326925265E-18</v>
      </c>
      <c r="G70" s="1">
        <f t="shared" si="3"/>
        <v>1.2075321595227865E-13</v>
      </c>
    </row>
    <row r="71" spans="1:7" x14ac:dyDescent="0.2">
      <c r="A71" s="1" t="s">
        <v>50</v>
      </c>
      <c r="B71" s="1">
        <v>0.43137563550498004</v>
      </c>
      <c r="C71" s="2">
        <v>1.4621383494128401E-10</v>
      </c>
      <c r="D71" s="1">
        <f t="shared" si="2"/>
        <v>4.9461216083937555E-6</v>
      </c>
      <c r="E71" s="1">
        <v>-0.49859238604387801</v>
      </c>
      <c r="F71" s="2">
        <v>6.8311029875507104E-13</v>
      </c>
      <c r="G71" s="1">
        <f t="shared" si="3"/>
        <v>2.3108255186286543E-8</v>
      </c>
    </row>
    <row r="72" spans="1:7" x14ac:dyDescent="0.2">
      <c r="A72" s="1" t="s">
        <v>82</v>
      </c>
      <c r="B72" s="1">
        <v>0.43044606101551908</v>
      </c>
      <c r="C72" s="2">
        <v>1.61661325249121E-10</v>
      </c>
      <c r="D72" s="1">
        <f t="shared" si="2"/>
        <v>5.4686793105272648E-6</v>
      </c>
      <c r="E72" s="1">
        <v>-0.46803143576636497</v>
      </c>
      <c r="F72" s="2">
        <v>2.3788555422066299E-11</v>
      </c>
      <c r="G72" s="1">
        <f t="shared" si="3"/>
        <v>8.0471925281765875E-7</v>
      </c>
    </row>
    <row r="73" spans="1:7" x14ac:dyDescent="0.2">
      <c r="A73" s="1" t="s">
        <v>313</v>
      </c>
      <c r="B73" s="1">
        <v>0.43043976611976897</v>
      </c>
      <c r="C73" s="2">
        <v>1.61771142857648E-10</v>
      </c>
      <c r="D73" s="1">
        <f t="shared" si="2"/>
        <v>5.4723942205885169E-6</v>
      </c>
      <c r="E73" s="1">
        <v>-0.11108485065637801</v>
      </c>
      <c r="F73" s="1">
        <v>0.13437548595813101</v>
      </c>
      <c r="G73" s="1">
        <f t="shared" si="3"/>
        <v>1</v>
      </c>
    </row>
    <row r="74" spans="1:7" x14ac:dyDescent="0.2">
      <c r="A74" s="1" t="s">
        <v>182</v>
      </c>
      <c r="B74" s="1">
        <v>0.43020720999193507</v>
      </c>
      <c r="C74" s="2">
        <v>1.6587929162850099E-10</v>
      </c>
      <c r="D74" s="1">
        <f t="shared" si="2"/>
        <v>5.6113646772089315E-6</v>
      </c>
      <c r="E74" s="1">
        <v>-0.38258045860359202</v>
      </c>
      <c r="F74" s="2">
        <v>9.0551119133611013E-8</v>
      </c>
      <c r="G74" s="1">
        <f t="shared" si="3"/>
        <v>3.0631632580517933E-3</v>
      </c>
    </row>
    <row r="75" spans="1:7" x14ac:dyDescent="0.2">
      <c r="A75" s="1" t="s">
        <v>154</v>
      </c>
      <c r="B75" s="1">
        <v>0.43013154358756905</v>
      </c>
      <c r="C75" s="2">
        <v>1.6723763345227703E-10</v>
      </c>
      <c r="D75" s="1">
        <f t="shared" si="2"/>
        <v>5.6573146644236273E-6</v>
      </c>
      <c r="E75" s="1">
        <v>-0.40263181027171907</v>
      </c>
      <c r="F75" s="2">
        <v>1.6010189725293001E-8</v>
      </c>
      <c r="G75" s="1">
        <f t="shared" si="3"/>
        <v>5.4159269802721169E-4</v>
      </c>
    </row>
    <row r="76" spans="1:7" x14ac:dyDescent="0.2">
      <c r="A76" s="1" t="s">
        <v>8</v>
      </c>
      <c r="B76" s="1">
        <v>0.42976471267238497</v>
      </c>
      <c r="C76" s="2">
        <v>1.73977249061976E-10</v>
      </c>
      <c r="D76" s="1">
        <f t="shared" si="2"/>
        <v>5.8853023812685241E-6</v>
      </c>
      <c r="E76" s="1">
        <v>-0.60631979832378502</v>
      </c>
      <c r="F76" s="2">
        <v>9.4210243001590785E-20</v>
      </c>
      <c r="G76" s="1">
        <f t="shared" si="3"/>
        <v>3.1869441002578129E-15</v>
      </c>
    </row>
    <row r="77" spans="1:7" x14ac:dyDescent="0.2">
      <c r="A77" s="1" t="s">
        <v>230</v>
      </c>
      <c r="B77" s="1">
        <v>0.42970780299193201</v>
      </c>
      <c r="C77" s="2">
        <v>1.7504614721863302E-10</v>
      </c>
      <c r="D77" s="1">
        <f t="shared" si="2"/>
        <v>5.9214610681119182E-6</v>
      </c>
      <c r="E77" s="1">
        <v>-0.35364553088073508</v>
      </c>
      <c r="F77" s="2">
        <v>9.0670799900840695E-7</v>
      </c>
      <c r="G77" s="1">
        <f t="shared" si="3"/>
        <v>3.0672118190456392E-2</v>
      </c>
    </row>
    <row r="78" spans="1:7" x14ac:dyDescent="0.2">
      <c r="A78" s="1" t="s">
        <v>152</v>
      </c>
      <c r="B78" s="1">
        <v>0.42950332930182905</v>
      </c>
      <c r="C78" s="2">
        <v>1.7893943951402399E-10</v>
      </c>
      <c r="D78" s="1">
        <f t="shared" si="2"/>
        <v>6.0531633598804032E-6</v>
      </c>
      <c r="E78" s="1">
        <v>-0.40505795338526102</v>
      </c>
      <c r="F78" s="2">
        <v>1.2879966070032998E-8</v>
      </c>
      <c r="G78" s="1">
        <f t="shared" si="3"/>
        <v>4.3570349221707625E-4</v>
      </c>
    </row>
    <row r="79" spans="1:7" x14ac:dyDescent="0.2">
      <c r="A79" s="1" t="s">
        <v>314</v>
      </c>
      <c r="B79" s="1">
        <v>0.42923701272695097</v>
      </c>
      <c r="C79" s="2">
        <v>1.8413632542551801E-10</v>
      </c>
      <c r="D79" s="1">
        <f t="shared" si="2"/>
        <v>6.2289636164944234E-6</v>
      </c>
      <c r="E79" s="1">
        <v>-0.21431980796406103</v>
      </c>
      <c r="F79" s="1">
        <v>3.5759880121948406E-3</v>
      </c>
      <c r="G79" s="1">
        <f t="shared" si="3"/>
        <v>1</v>
      </c>
    </row>
    <row r="80" spans="1:7" x14ac:dyDescent="0.2">
      <c r="A80" s="1" t="s">
        <v>315</v>
      </c>
      <c r="B80" s="1">
        <v>0.42891206380629404</v>
      </c>
      <c r="C80" s="2">
        <v>1.9067579272362402E-10</v>
      </c>
      <c r="D80" s="1">
        <f t="shared" si="2"/>
        <v>6.4501807162547532E-6</v>
      </c>
      <c r="E80" s="1">
        <v>-0.18125831155771696</v>
      </c>
      <c r="F80" s="1">
        <v>1.4065321315997598E-2</v>
      </c>
      <c r="G80" s="1">
        <f t="shared" si="3"/>
        <v>1</v>
      </c>
    </row>
    <row r="81" spans="1:7" x14ac:dyDescent="0.2">
      <c r="A81" s="1" t="s">
        <v>265</v>
      </c>
      <c r="B81" s="1">
        <v>0.42865107450371498</v>
      </c>
      <c r="C81" s="2">
        <v>1.96090623290162E-10</v>
      </c>
      <c r="D81" s="1">
        <f t="shared" si="2"/>
        <v>6.6333536046596004E-6</v>
      </c>
      <c r="E81" s="1">
        <v>-0.32507540190553308</v>
      </c>
      <c r="F81" s="2">
        <v>7.1237028903562589E-6</v>
      </c>
      <c r="G81" s="1">
        <f t="shared" si="3"/>
        <v>0.24098062137497153</v>
      </c>
    </row>
    <row r="82" spans="1:7" x14ac:dyDescent="0.2">
      <c r="A82" s="1" t="s">
        <v>91</v>
      </c>
      <c r="B82" s="1">
        <v>0.42860195078131202</v>
      </c>
      <c r="C82" s="2">
        <v>1.9712634752895399E-10</v>
      </c>
      <c r="D82" s="1">
        <f t="shared" si="2"/>
        <v>6.6683900842094556E-6</v>
      </c>
      <c r="E82" s="1">
        <v>-0.46034601447401907</v>
      </c>
      <c r="F82" s="2">
        <v>5.5040879964560599E-11</v>
      </c>
      <c r="G82" s="1">
        <f t="shared" si="3"/>
        <v>1.861922887441156E-6</v>
      </c>
    </row>
    <row r="83" spans="1:7" x14ac:dyDescent="0.2">
      <c r="A83" s="1" t="s">
        <v>316</v>
      </c>
      <c r="B83" s="1">
        <v>0.42817776211562003</v>
      </c>
      <c r="C83" s="2">
        <v>2.0629334280065704E-10</v>
      </c>
      <c r="D83" s="1">
        <f t="shared" si="2"/>
        <v>6.9784912002606266E-6</v>
      </c>
      <c r="E83" s="1">
        <v>-0.282292645264277</v>
      </c>
      <c r="F83" s="1">
        <v>1.0809697851065002E-4</v>
      </c>
      <c r="G83" s="1">
        <f t="shared" si="3"/>
        <v>1</v>
      </c>
    </row>
    <row r="84" spans="1:7" x14ac:dyDescent="0.2">
      <c r="A84" s="1" t="s">
        <v>176</v>
      </c>
      <c r="B84" s="1">
        <v>-0.42788879186933898</v>
      </c>
      <c r="C84" s="2">
        <v>2.1277343189669599E-10</v>
      </c>
      <c r="D84" s="1">
        <f t="shared" si="2"/>
        <v>7.1976996542014324E-6</v>
      </c>
      <c r="E84" s="1">
        <v>0.384602715962436</v>
      </c>
      <c r="F84" s="2">
        <v>7.6428389736266101E-8</v>
      </c>
      <c r="G84" s="1">
        <f t="shared" si="3"/>
        <v>2.5854195679984098E-3</v>
      </c>
    </row>
    <row r="85" spans="1:7" x14ac:dyDescent="0.2">
      <c r="A85" s="1" t="s">
        <v>123</v>
      </c>
      <c r="B85" s="1">
        <v>0.42776113172406405</v>
      </c>
      <c r="C85" s="2">
        <v>2.1569862449182404E-10</v>
      </c>
      <c r="D85" s="1">
        <f t="shared" si="2"/>
        <v>7.2966530693094235E-6</v>
      </c>
      <c r="E85" s="1">
        <v>-0.43188995890583898</v>
      </c>
      <c r="F85" s="2">
        <v>1.0310678801549501E-9</v>
      </c>
      <c r="G85" s="1">
        <f t="shared" si="3"/>
        <v>3.4878964249881649E-5</v>
      </c>
    </row>
    <row r="86" spans="1:7" x14ac:dyDescent="0.2">
      <c r="A86" s="1" t="s">
        <v>317</v>
      </c>
      <c r="B86" s="1">
        <v>0.42737509179308097</v>
      </c>
      <c r="C86" s="2">
        <v>2.24783468640533E-10</v>
      </c>
      <c r="D86" s="1">
        <f t="shared" si="2"/>
        <v>7.6039751771719507E-6</v>
      </c>
      <c r="E86" s="1">
        <v>-0.272269342967703</v>
      </c>
      <c r="F86" s="1">
        <v>1.9251279825975099E-4</v>
      </c>
      <c r="G86" s="1">
        <f t="shared" si="3"/>
        <v>1</v>
      </c>
    </row>
    <row r="87" spans="1:7" x14ac:dyDescent="0.2">
      <c r="A87" s="1" t="s">
        <v>191</v>
      </c>
      <c r="B87" s="1">
        <v>0.42731445484110603</v>
      </c>
      <c r="C87" s="2">
        <v>2.2624376138280399E-10</v>
      </c>
      <c r="D87" s="1">
        <f t="shared" si="2"/>
        <v>7.653373960057493E-6</v>
      </c>
      <c r="E87" s="1">
        <v>-0.374469132357651</v>
      </c>
      <c r="F87" s="2">
        <v>1.7672833375496299E-7</v>
      </c>
      <c r="G87" s="1">
        <f t="shared" si="3"/>
        <v>5.9783660742628881E-3</v>
      </c>
    </row>
    <row r="88" spans="1:7" x14ac:dyDescent="0.2">
      <c r="A88" s="1" t="s">
        <v>318</v>
      </c>
      <c r="B88" s="1">
        <v>0.42677948772091001</v>
      </c>
      <c r="C88" s="2">
        <v>2.3953190564280501E-10</v>
      </c>
      <c r="D88" s="1">
        <f t="shared" si="2"/>
        <v>8.1028853040848083E-6</v>
      </c>
      <c r="E88" s="1">
        <v>-0.21132294514286301</v>
      </c>
      <c r="F88" s="1">
        <v>4.0835029078803405E-3</v>
      </c>
      <c r="G88" s="1">
        <f t="shared" si="3"/>
        <v>1</v>
      </c>
    </row>
    <row r="89" spans="1:7" x14ac:dyDescent="0.2">
      <c r="A89" s="1" t="s">
        <v>92</v>
      </c>
      <c r="B89" s="1">
        <v>0.42662966186902501</v>
      </c>
      <c r="C89" s="2">
        <v>2.4338707635389606E-10</v>
      </c>
      <c r="D89" s="1">
        <f t="shared" si="2"/>
        <v>8.2332980188995962E-6</v>
      </c>
      <c r="E89" s="1">
        <v>-0.45979568515324803</v>
      </c>
      <c r="F89" s="2">
        <v>5.8401877488215999E-11</v>
      </c>
      <c r="G89" s="1">
        <f t="shared" si="3"/>
        <v>1.975618711671371E-6</v>
      </c>
    </row>
    <row r="90" spans="1:7" x14ac:dyDescent="0.2">
      <c r="A90" s="1" t="s">
        <v>200</v>
      </c>
      <c r="B90" s="1">
        <v>0.42632840037455405</v>
      </c>
      <c r="C90" s="2">
        <v>2.5132171871521199E-10</v>
      </c>
      <c r="D90" s="1">
        <f t="shared" si="2"/>
        <v>8.5017111006981909E-6</v>
      </c>
      <c r="E90" s="1">
        <v>-0.37075851749616306</v>
      </c>
      <c r="F90" s="2">
        <v>2.3853094315531401E-7</v>
      </c>
      <c r="G90" s="1">
        <f t="shared" si="3"/>
        <v>8.0690247450579625E-3</v>
      </c>
    </row>
    <row r="91" spans="1:7" x14ac:dyDescent="0.2">
      <c r="A91" s="1" t="s">
        <v>188</v>
      </c>
      <c r="B91" s="1">
        <v>0.42579352052779001</v>
      </c>
      <c r="C91" s="2">
        <v>2.6603140841087999E-10</v>
      </c>
      <c r="D91" s="1">
        <f t="shared" si="2"/>
        <v>8.999310483723248E-6</v>
      </c>
      <c r="E91" s="1">
        <v>-0.37994221065476402</v>
      </c>
      <c r="F91" s="2">
        <v>1.1277659075733102E-7</v>
      </c>
      <c r="G91" s="1">
        <f t="shared" si="3"/>
        <v>3.8150065121389937E-3</v>
      </c>
    </row>
    <row r="92" spans="1:7" x14ac:dyDescent="0.2">
      <c r="A92" s="1" t="s">
        <v>149</v>
      </c>
      <c r="B92" s="1">
        <v>0.42506026628731003</v>
      </c>
      <c r="C92" s="2">
        <v>2.8755924285875601E-10</v>
      </c>
      <c r="D92" s="1">
        <f t="shared" si="2"/>
        <v>9.7275540674259985E-6</v>
      </c>
      <c r="E92" s="1">
        <v>-0.40962292561356101</v>
      </c>
      <c r="F92" s="2">
        <v>8.5129855810659915E-9</v>
      </c>
      <c r="G92" s="1">
        <f t="shared" si="3"/>
        <v>2.8797727623630035E-4</v>
      </c>
    </row>
    <row r="93" spans="1:7" x14ac:dyDescent="0.2">
      <c r="A93" s="1" t="s">
        <v>19</v>
      </c>
      <c r="B93" s="1">
        <v>0.42505306556797906</v>
      </c>
      <c r="C93" s="2">
        <v>2.8777880053023802E-10</v>
      </c>
      <c r="D93" s="1">
        <f t="shared" si="2"/>
        <v>9.734981264336891E-6</v>
      </c>
      <c r="E93" s="1">
        <v>-0.55937572880238295</v>
      </c>
      <c r="F93" s="2">
        <v>1.8619517750938299E-16</v>
      </c>
      <c r="G93" s="1">
        <f t="shared" si="3"/>
        <v>6.2986104647874079E-12</v>
      </c>
    </row>
    <row r="94" spans="1:7" x14ac:dyDescent="0.2">
      <c r="A94" s="1" t="s">
        <v>319</v>
      </c>
      <c r="B94" s="1">
        <v>0.42503388005080706</v>
      </c>
      <c r="C94" s="2">
        <v>2.8836458093956401E-10</v>
      </c>
      <c r="D94" s="1">
        <f t="shared" si="2"/>
        <v>9.7547970440235721E-6</v>
      </c>
      <c r="E94" s="1">
        <v>-0.23188254691877203</v>
      </c>
      <c r="F94" s="1">
        <v>1.5857335468920902E-3</v>
      </c>
      <c r="G94" s="1">
        <f t="shared" si="3"/>
        <v>1</v>
      </c>
    </row>
    <row r="95" spans="1:7" x14ac:dyDescent="0.2">
      <c r="A95" s="1" t="s">
        <v>273</v>
      </c>
      <c r="B95" s="1">
        <v>0.42492857904147702</v>
      </c>
      <c r="C95" s="2">
        <v>2.9160030995893404E-10</v>
      </c>
      <c r="D95" s="1">
        <f t="shared" si="2"/>
        <v>9.8642552852908203E-6</v>
      </c>
      <c r="E95" s="1">
        <v>-0.32178258423574801</v>
      </c>
      <c r="F95" s="2">
        <v>8.9175034229521706E-6</v>
      </c>
      <c r="G95" s="1">
        <f t="shared" si="3"/>
        <v>0.30166130579162603</v>
      </c>
    </row>
    <row r="96" spans="1:7" x14ac:dyDescent="0.2">
      <c r="A96" s="1" t="s">
        <v>80</v>
      </c>
      <c r="B96" s="1">
        <v>0.42217626325609403</v>
      </c>
      <c r="C96" s="2">
        <v>3.8981775538639802E-10</v>
      </c>
      <c r="D96" s="1">
        <f t="shared" si="2"/>
        <v>1.3186755029211072E-5</v>
      </c>
      <c r="E96" s="1">
        <v>-0.46900308675591801</v>
      </c>
      <c r="F96" s="2">
        <v>2.13628582234568E-11</v>
      </c>
      <c r="G96" s="1">
        <f t="shared" si="3"/>
        <v>7.2266276798309663E-7</v>
      </c>
    </row>
    <row r="97" spans="1:7" x14ac:dyDescent="0.2">
      <c r="A97" s="1" t="s">
        <v>214</v>
      </c>
      <c r="B97" s="1">
        <v>0.42213041629276005</v>
      </c>
      <c r="C97" s="2">
        <v>3.91698662817712E-10</v>
      </c>
      <c r="D97" s="1">
        <f t="shared" si="2"/>
        <v>1.3250382365797562E-5</v>
      </c>
      <c r="E97" s="1">
        <v>-0.36155500415091507</v>
      </c>
      <c r="F97" s="2">
        <v>4.9387904350391096E-7</v>
      </c>
      <c r="G97" s="1">
        <f t="shared" si="3"/>
        <v>1.6706940283650301E-2</v>
      </c>
    </row>
    <row r="98" spans="1:7" x14ac:dyDescent="0.2">
      <c r="A98" s="1" t="s">
        <v>320</v>
      </c>
      <c r="B98" s="1">
        <v>0.42204853989757801</v>
      </c>
      <c r="C98" s="2">
        <v>3.9507959977852505E-10</v>
      </c>
      <c r="D98" s="1">
        <f t="shared" si="2"/>
        <v>1.3364752701307945E-5</v>
      </c>
      <c r="E98" s="1">
        <v>-0.28901773827440602</v>
      </c>
      <c r="F98" s="2">
        <v>7.2482803675170198E-5</v>
      </c>
      <c r="G98" s="1">
        <f t="shared" si="3"/>
        <v>1</v>
      </c>
    </row>
    <row r="99" spans="1:7" x14ac:dyDescent="0.2">
      <c r="A99" s="1" t="s">
        <v>321</v>
      </c>
      <c r="B99" s="1">
        <v>0.42158818904912299</v>
      </c>
      <c r="C99" s="2">
        <v>4.1462174574849498E-10</v>
      </c>
      <c r="D99" s="1">
        <f t="shared" si="2"/>
        <v>1.4025824415180088E-5</v>
      </c>
      <c r="E99" s="1">
        <v>-0.26982442746833901</v>
      </c>
      <c r="F99" s="1">
        <v>2.2087827655709603E-4</v>
      </c>
      <c r="G99" s="1">
        <f t="shared" si="3"/>
        <v>1</v>
      </c>
    </row>
    <row r="100" spans="1:7" x14ac:dyDescent="0.2">
      <c r="A100" s="1" t="s">
        <v>119</v>
      </c>
      <c r="B100" s="1">
        <v>0.42135398534399804</v>
      </c>
      <c r="C100" s="2">
        <v>4.2491997653707199E-10</v>
      </c>
      <c r="D100" s="1">
        <f t="shared" si="2"/>
        <v>1.4374192966296071E-5</v>
      </c>
      <c r="E100" s="1">
        <v>-0.43473633123184707</v>
      </c>
      <c r="F100" s="2">
        <v>7.784303631991351E-10</v>
      </c>
      <c r="G100" s="1">
        <f t="shared" si="3"/>
        <v>2.6332742326300342E-5</v>
      </c>
    </row>
    <row r="101" spans="1:7" x14ac:dyDescent="0.2">
      <c r="A101" s="1" t="s">
        <v>85</v>
      </c>
      <c r="B101" s="1">
        <v>-0.42043473763498801</v>
      </c>
      <c r="C101" s="2">
        <v>4.6778816892051711E-10</v>
      </c>
      <c r="D101" s="1">
        <f t="shared" si="2"/>
        <v>1.5824338178243251E-5</v>
      </c>
      <c r="E101" s="1">
        <v>0.46581494306170101</v>
      </c>
      <c r="F101" s="2">
        <v>3.0364761041359801E-11</v>
      </c>
      <c r="G101" s="1">
        <f t="shared" si="3"/>
        <v>1.0271791365071193E-6</v>
      </c>
    </row>
    <row r="102" spans="1:7" x14ac:dyDescent="0.2">
      <c r="A102" s="1" t="s">
        <v>168</v>
      </c>
      <c r="B102" s="1">
        <v>0.42003230129539298</v>
      </c>
      <c r="C102" s="2">
        <v>4.8784727432269602E-10</v>
      </c>
      <c r="D102" s="1">
        <f t="shared" si="2"/>
        <v>1.6502897595788161E-5</v>
      </c>
      <c r="E102" s="1">
        <v>-0.39093220483244001</v>
      </c>
      <c r="F102" s="2">
        <v>4.4620825919233599E-8</v>
      </c>
      <c r="G102" s="1">
        <f t="shared" si="3"/>
        <v>1.5094332991958343E-3</v>
      </c>
    </row>
    <row r="103" spans="1:7" x14ac:dyDescent="0.2">
      <c r="A103" s="1" t="s">
        <v>283</v>
      </c>
      <c r="B103" s="1">
        <v>0.41927519207736497</v>
      </c>
      <c r="C103" s="2">
        <v>5.2786614628298396E-10</v>
      </c>
      <c r="D103" s="1">
        <f t="shared" si="2"/>
        <v>1.7856655996460782E-5</v>
      </c>
      <c r="E103" s="1">
        <v>-0.31304853071812</v>
      </c>
      <c r="F103" s="2">
        <v>1.5976430505403699E-5</v>
      </c>
      <c r="G103" s="1">
        <f t="shared" si="3"/>
        <v>0.54045069113679634</v>
      </c>
    </row>
    <row r="104" spans="1:7" x14ac:dyDescent="0.2">
      <c r="A104" s="1" t="s">
        <v>198</v>
      </c>
      <c r="B104" s="1">
        <v>0.41912698666620402</v>
      </c>
      <c r="C104" s="2">
        <v>5.3606368195674099E-10</v>
      </c>
      <c r="D104" s="1">
        <f t="shared" si="2"/>
        <v>1.8133962233232635E-5</v>
      </c>
      <c r="E104" s="1">
        <v>-0.37156924111192002</v>
      </c>
      <c r="F104" s="2">
        <v>2.2347450624210599E-7</v>
      </c>
      <c r="G104" s="1">
        <f t="shared" si="3"/>
        <v>7.5596955971579611E-3</v>
      </c>
    </row>
    <row r="105" spans="1:7" x14ac:dyDescent="0.2">
      <c r="A105" s="1" t="s">
        <v>76</v>
      </c>
      <c r="B105" s="1">
        <v>0.41901995227280603</v>
      </c>
      <c r="C105" s="2">
        <v>5.4206049680756099E-10</v>
      </c>
      <c r="D105" s="1">
        <f t="shared" si="2"/>
        <v>1.8336822486006174E-5</v>
      </c>
      <c r="E105" s="1">
        <v>-0.47227857236244603</v>
      </c>
      <c r="F105" s="2">
        <v>1.48291025004265E-11</v>
      </c>
      <c r="G105" s="1">
        <f t="shared" si="3"/>
        <v>5.0163887938442759E-7</v>
      </c>
    </row>
    <row r="106" spans="1:7" x14ac:dyDescent="0.2">
      <c r="A106" s="1" t="s">
        <v>322</v>
      </c>
      <c r="B106" s="1">
        <v>0.41886126965058901</v>
      </c>
      <c r="C106" s="2">
        <v>5.5107071803926404E-10</v>
      </c>
      <c r="D106" s="1">
        <f t="shared" si="2"/>
        <v>1.8641620249832225E-5</v>
      </c>
      <c r="E106" s="1">
        <v>-0.23218603897903903</v>
      </c>
      <c r="F106" s="1">
        <v>1.5627634137603799E-3</v>
      </c>
      <c r="G106" s="1">
        <f t="shared" si="3"/>
        <v>1</v>
      </c>
    </row>
    <row r="107" spans="1:7" x14ac:dyDescent="0.2">
      <c r="A107" s="1" t="s">
        <v>239</v>
      </c>
      <c r="B107" s="1">
        <v>-0.41877658117399202</v>
      </c>
      <c r="C107" s="2">
        <v>5.5593863308406696E-10</v>
      </c>
      <c r="D107" s="1">
        <f t="shared" si="2"/>
        <v>1.8806292079967816E-5</v>
      </c>
      <c r="E107" s="1">
        <v>0.34645654348605204</v>
      </c>
      <c r="F107" s="2">
        <v>1.5529492832840399E-6</v>
      </c>
      <c r="G107" s="1">
        <f t="shared" si="3"/>
        <v>5.2533168354932505E-2</v>
      </c>
    </row>
    <row r="108" spans="1:7" x14ac:dyDescent="0.2">
      <c r="A108" s="1" t="s">
        <v>323</v>
      </c>
      <c r="B108" s="1">
        <v>0.41871711768301506</v>
      </c>
      <c r="C108" s="2">
        <v>5.5938146637037895E-10</v>
      </c>
      <c r="D108" s="1">
        <f t="shared" si="2"/>
        <v>1.8922756244377178E-5</v>
      </c>
      <c r="E108" s="1">
        <v>-0.12917458335096002</v>
      </c>
      <c r="F108" s="1">
        <v>8.137263154033321E-2</v>
      </c>
      <c r="G108" s="1">
        <f t="shared" si="3"/>
        <v>1</v>
      </c>
    </row>
    <row r="109" spans="1:7" x14ac:dyDescent="0.2">
      <c r="A109" s="1" t="s">
        <v>256</v>
      </c>
      <c r="B109" s="1">
        <v>0.41860461534586901</v>
      </c>
      <c r="C109" s="2">
        <v>5.6595172731119312E-10</v>
      </c>
      <c r="D109" s="1">
        <f t="shared" si="2"/>
        <v>1.9145015031483041E-5</v>
      </c>
      <c r="E109" s="1">
        <v>-0.33382372939814908</v>
      </c>
      <c r="F109" s="2">
        <v>3.8724899461336198E-6</v>
      </c>
      <c r="G109" s="1">
        <f t="shared" si="3"/>
        <v>0.1309985898978081</v>
      </c>
    </row>
    <row r="110" spans="1:7" x14ac:dyDescent="0.2">
      <c r="A110" s="1" t="s">
        <v>324</v>
      </c>
      <c r="B110" s="1">
        <v>0.41817529171825907</v>
      </c>
      <c r="C110" s="2">
        <v>5.9171829389128004E-10</v>
      </c>
      <c r="D110" s="1">
        <f t="shared" si="2"/>
        <v>2.0016646445754222E-5</v>
      </c>
      <c r="E110" s="1">
        <v>6.4781051568927901E-3</v>
      </c>
      <c r="F110" s="1">
        <v>0.93064400156648197</v>
      </c>
      <c r="G110" s="1">
        <f t="shared" si="3"/>
        <v>1</v>
      </c>
    </row>
    <row r="111" spans="1:7" x14ac:dyDescent="0.2">
      <c r="A111" s="1" t="s">
        <v>61</v>
      </c>
      <c r="B111" s="1">
        <v>-0.41808316787275601</v>
      </c>
      <c r="C111" s="2">
        <v>5.9739345748963304E-10</v>
      </c>
      <c r="D111" s="1">
        <f t="shared" si="2"/>
        <v>2.0208625879959307E-5</v>
      </c>
      <c r="E111" s="1">
        <v>0.48830585440222707</v>
      </c>
      <c r="F111" s="2">
        <v>2.3475773943296099E-12</v>
      </c>
      <c r="G111" s="1">
        <f t="shared" si="3"/>
        <v>7.9413848095382041E-8</v>
      </c>
    </row>
    <row r="112" spans="1:7" x14ac:dyDescent="0.2">
      <c r="A112" s="1" t="s">
        <v>81</v>
      </c>
      <c r="B112" s="1">
        <v>0.41755487584123002</v>
      </c>
      <c r="C112" s="2">
        <v>6.30970114927727E-10</v>
      </c>
      <c r="D112" s="1">
        <f t="shared" si="2"/>
        <v>2.134445704777515E-5</v>
      </c>
      <c r="E112" s="1">
        <v>-0.46888696658989498</v>
      </c>
      <c r="F112" s="2">
        <v>2.1639596665584697E-11</v>
      </c>
      <c r="G112" s="1">
        <f t="shared" si="3"/>
        <v>7.3202427600339916E-7</v>
      </c>
    </row>
    <row r="113" spans="1:7" x14ac:dyDescent="0.2">
      <c r="A113" s="1" t="s">
        <v>190</v>
      </c>
      <c r="B113" s="1">
        <v>0.41709964296771401</v>
      </c>
      <c r="C113" s="2">
        <v>6.6136295679566395E-10</v>
      </c>
      <c r="D113" s="1">
        <f t="shared" si="2"/>
        <v>2.2372586102483721E-5</v>
      </c>
      <c r="E113" s="1">
        <v>-0.37577495284401696</v>
      </c>
      <c r="F113" s="2">
        <v>1.58885862237233E-7</v>
      </c>
      <c r="G113" s="1">
        <f t="shared" si="3"/>
        <v>5.3747909477611178E-3</v>
      </c>
    </row>
    <row r="114" spans="1:7" x14ac:dyDescent="0.2">
      <c r="A114" s="1" t="s">
        <v>49</v>
      </c>
      <c r="B114" s="1">
        <v>0.41695228537998802</v>
      </c>
      <c r="C114" s="2">
        <v>6.7150121949724414E-10</v>
      </c>
      <c r="D114" s="1">
        <f t="shared" si="2"/>
        <v>2.2715543253152775E-5</v>
      </c>
      <c r="E114" s="1">
        <v>-0.49926353215450203</v>
      </c>
      <c r="F114" s="2">
        <v>6.2933883024807804E-13</v>
      </c>
      <c r="G114" s="1">
        <f t="shared" si="3"/>
        <v>2.1289273949631984E-8</v>
      </c>
    </row>
    <row r="115" spans="1:7" x14ac:dyDescent="0.2">
      <c r="A115" s="1" t="s">
        <v>208</v>
      </c>
      <c r="B115" s="1">
        <v>0.41688959281257698</v>
      </c>
      <c r="C115" s="2">
        <v>6.7585997255712707E-10</v>
      </c>
      <c r="D115" s="1">
        <f t="shared" si="2"/>
        <v>2.2862991151662496E-5</v>
      </c>
      <c r="E115" s="1">
        <v>-0.36461251114181298</v>
      </c>
      <c r="F115" s="2">
        <v>3.8878342294753202E-7</v>
      </c>
      <c r="G115" s="1">
        <f t="shared" si="3"/>
        <v>1.3151765631469112E-2</v>
      </c>
    </row>
    <row r="116" spans="1:7" x14ac:dyDescent="0.2">
      <c r="A116" s="1" t="s">
        <v>115</v>
      </c>
      <c r="B116" s="1">
        <v>0.41608051853755001</v>
      </c>
      <c r="C116" s="2">
        <v>7.3462899862793615E-10</v>
      </c>
      <c r="D116" s="1">
        <f t="shared" si="2"/>
        <v>2.4851029765585822E-5</v>
      </c>
      <c r="E116" s="1">
        <v>-0.43734440464480806</v>
      </c>
      <c r="F116" s="2">
        <v>6.0030958255108297E-10</v>
      </c>
      <c r="G116" s="1">
        <f t="shared" si="3"/>
        <v>2.0307272558538036E-5</v>
      </c>
    </row>
    <row r="117" spans="1:7" x14ac:dyDescent="0.2">
      <c r="A117" s="1" t="s">
        <v>78</v>
      </c>
      <c r="B117" s="1">
        <v>0.41585847025244699</v>
      </c>
      <c r="C117" s="2">
        <v>7.5160446261915603E-10</v>
      </c>
      <c r="D117" s="1">
        <f t="shared" si="2"/>
        <v>2.5425275761480811E-5</v>
      </c>
      <c r="E117" s="1">
        <v>-0.47103496844509801</v>
      </c>
      <c r="F117" s="2">
        <v>1.7041489742037901E-11</v>
      </c>
      <c r="G117" s="1">
        <f t="shared" si="3"/>
        <v>5.7647951499365808E-7</v>
      </c>
    </row>
    <row r="118" spans="1:7" x14ac:dyDescent="0.2">
      <c r="A118" s="1" t="s">
        <v>325</v>
      </c>
      <c r="B118" s="1">
        <v>0.41517125516213899</v>
      </c>
      <c r="C118" s="2">
        <v>8.06582491182131E-10</v>
      </c>
      <c r="D118" s="1">
        <f t="shared" si="2"/>
        <v>2.7285072511709128E-5</v>
      </c>
      <c r="E118" s="1">
        <v>-0.22534064884086202</v>
      </c>
      <c r="F118" s="1">
        <v>2.1621201469544898E-3</v>
      </c>
      <c r="G118" s="1">
        <f t="shared" si="3"/>
        <v>1</v>
      </c>
    </row>
    <row r="119" spans="1:7" x14ac:dyDescent="0.2">
      <c r="A119" s="1" t="s">
        <v>183</v>
      </c>
      <c r="B119" s="1">
        <v>0.41502371532859406</v>
      </c>
      <c r="C119" s="2">
        <v>8.1888348394947606E-10</v>
      </c>
      <c r="D119" s="1">
        <f t="shared" si="2"/>
        <v>2.7701190495042878E-5</v>
      </c>
      <c r="E119" s="1">
        <v>-0.38186068262169803</v>
      </c>
      <c r="F119" s="2">
        <v>9.6157731910995406E-8</v>
      </c>
      <c r="G119" s="1">
        <f t="shared" si="3"/>
        <v>3.2528237550851526E-3</v>
      </c>
    </row>
    <row r="120" spans="1:7" x14ac:dyDescent="0.2">
      <c r="A120" s="1" t="s">
        <v>326</v>
      </c>
      <c r="B120" s="1">
        <v>0.41466322206398404</v>
      </c>
      <c r="C120" s="2">
        <v>8.4970800683920203E-10</v>
      </c>
      <c r="D120" s="1">
        <f t="shared" si="2"/>
        <v>2.8743922455356528E-5</v>
      </c>
      <c r="E120" s="1">
        <v>-0.25111430977723803</v>
      </c>
      <c r="F120" s="1">
        <v>6.0615921681091806E-4</v>
      </c>
      <c r="G120" s="1">
        <f t="shared" si="3"/>
        <v>1</v>
      </c>
    </row>
    <row r="121" spans="1:7" x14ac:dyDescent="0.2">
      <c r="A121" s="1" t="s">
        <v>327</v>
      </c>
      <c r="B121" s="1">
        <v>0.41446731040028806</v>
      </c>
      <c r="C121" s="2">
        <v>8.6692768989752305E-10</v>
      </c>
      <c r="D121" s="1">
        <f t="shared" si="2"/>
        <v>2.9326429893853409E-5</v>
      </c>
      <c r="E121" s="1">
        <v>-0.29983058232146204</v>
      </c>
      <c r="F121" s="2">
        <v>3.7313791020441098E-5</v>
      </c>
      <c r="G121" s="1">
        <f t="shared" si="3"/>
        <v>1</v>
      </c>
    </row>
    <row r="122" spans="1:7" x14ac:dyDescent="0.2">
      <c r="A122" s="1" t="s">
        <v>328</v>
      </c>
      <c r="B122" s="1">
        <v>0.41362991814796307</v>
      </c>
      <c r="C122" s="2">
        <v>9.4441449544393203E-10</v>
      </c>
      <c r="D122" s="1">
        <f t="shared" si="2"/>
        <v>3.1947653551877334E-5</v>
      </c>
      <c r="E122" s="1">
        <v>-0.171049794188041</v>
      </c>
      <c r="F122" s="1">
        <v>2.0604602970140704E-2</v>
      </c>
      <c r="G122" s="1">
        <f t="shared" si="3"/>
        <v>1</v>
      </c>
    </row>
    <row r="123" spans="1:7" x14ac:dyDescent="0.2">
      <c r="A123" s="1" t="s">
        <v>189</v>
      </c>
      <c r="B123" s="1">
        <v>0.41355763225835601</v>
      </c>
      <c r="C123" s="2">
        <v>9.5140909736219821E-10</v>
      </c>
      <c r="D123" s="1">
        <f t="shared" si="2"/>
        <v>3.2184266945568442E-5</v>
      </c>
      <c r="E123" s="1">
        <v>-0.37651711888465605</v>
      </c>
      <c r="F123" s="2">
        <v>1.4952885405187501E-7</v>
      </c>
      <c r="G123" s="1">
        <f t="shared" si="3"/>
        <v>5.058262074866828E-3</v>
      </c>
    </row>
    <row r="124" spans="1:7" x14ac:dyDescent="0.2">
      <c r="A124" s="1" t="s">
        <v>33</v>
      </c>
      <c r="B124" s="1">
        <v>-0.41265597756921801</v>
      </c>
      <c r="C124" s="2">
        <v>1.0429810942362202E-9</v>
      </c>
      <c r="D124" s="1">
        <f t="shared" si="2"/>
        <v>3.5281964455822853E-5</v>
      </c>
      <c r="E124" s="1">
        <v>0.51700902876875898</v>
      </c>
      <c r="F124" s="2">
        <v>6.7395644870292603E-14</v>
      </c>
      <c r="G124" s="1">
        <f t="shared" si="3"/>
        <v>2.2798598746722582E-9</v>
      </c>
    </row>
    <row r="125" spans="1:7" x14ac:dyDescent="0.2">
      <c r="A125" s="1" t="s">
        <v>30</v>
      </c>
      <c r="B125" s="1">
        <v>-0.41225857066421301</v>
      </c>
      <c r="C125" s="2">
        <v>1.0859977736189199E-9</v>
      </c>
      <c r="D125" s="1">
        <f t="shared" si="2"/>
        <v>3.6737132685980825E-5</v>
      </c>
      <c r="E125" s="1">
        <v>0.51871873979474703</v>
      </c>
      <c r="F125" s="2">
        <v>5.3969504641616297E-14</v>
      </c>
      <c r="G125" s="1">
        <f t="shared" si="3"/>
        <v>1.8256804030165961E-9</v>
      </c>
    </row>
    <row r="126" spans="1:7" x14ac:dyDescent="0.2">
      <c r="A126" s="1" t="s">
        <v>60</v>
      </c>
      <c r="B126" s="1">
        <v>0.41184892545372803</v>
      </c>
      <c r="C126" s="2">
        <v>1.13213430411988E-9</v>
      </c>
      <c r="D126" s="1">
        <f t="shared" si="2"/>
        <v>3.8297839239767297E-5</v>
      </c>
      <c r="E126" s="1">
        <v>-0.48863067867840898</v>
      </c>
      <c r="F126" s="2">
        <v>2.2592407635226101E-12</v>
      </c>
      <c r="G126" s="1">
        <f t="shared" si="3"/>
        <v>7.6425596548442851E-8</v>
      </c>
    </row>
    <row r="127" spans="1:7" x14ac:dyDescent="0.2">
      <c r="A127" s="1" t="s">
        <v>329</v>
      </c>
      <c r="B127" s="1">
        <v>0.41177558272525699</v>
      </c>
      <c r="C127" s="2">
        <v>1.14059233345513E-9</v>
      </c>
      <c r="D127" s="1">
        <f t="shared" si="2"/>
        <v>3.8583957456120138E-5</v>
      </c>
      <c r="E127" s="1">
        <v>-1.2080620380417999E-2</v>
      </c>
      <c r="F127" s="1">
        <v>0.87106196111089396</v>
      </c>
      <c r="G127" s="1">
        <f t="shared" si="3"/>
        <v>1</v>
      </c>
    </row>
    <row r="128" spans="1:7" x14ac:dyDescent="0.2">
      <c r="A128" s="1" t="s">
        <v>330</v>
      </c>
      <c r="B128" s="1">
        <v>0.41177076012446401</v>
      </c>
      <c r="C128" s="2">
        <v>1.1411506224381099E-9</v>
      </c>
      <c r="D128" s="1">
        <f t="shared" si="2"/>
        <v>3.8602843255836381E-5</v>
      </c>
      <c r="E128" s="1">
        <v>-0.17905144899131401</v>
      </c>
      <c r="F128" s="1">
        <v>1.53000566870438E-2</v>
      </c>
      <c r="G128" s="1">
        <f t="shared" si="3"/>
        <v>1</v>
      </c>
    </row>
    <row r="129" spans="1:7" x14ac:dyDescent="0.2">
      <c r="A129" s="1" t="s">
        <v>331</v>
      </c>
      <c r="B129" s="1">
        <v>-0.41138222182378603</v>
      </c>
      <c r="C129" s="2">
        <v>1.1870091615101303E-9</v>
      </c>
      <c r="D129" s="1">
        <f t="shared" si="2"/>
        <v>4.0154145915564688E-5</v>
      </c>
      <c r="E129" s="1">
        <v>0.24289215457490201</v>
      </c>
      <c r="F129" s="1">
        <v>9.2292716595971909E-4</v>
      </c>
      <c r="G129" s="1">
        <f t="shared" si="3"/>
        <v>1</v>
      </c>
    </row>
    <row r="130" spans="1:7" x14ac:dyDescent="0.2">
      <c r="A130" s="1" t="s">
        <v>130</v>
      </c>
      <c r="B130" s="1">
        <v>0.41125579020404901</v>
      </c>
      <c r="C130" s="2">
        <v>1.20231248783032E-9</v>
      </c>
      <c r="D130" s="1">
        <f t="shared" ref="D130:D193" si="4">IF(C130*33828&gt;1,1,C130*33828)</f>
        <v>4.0671826838324063E-5</v>
      </c>
      <c r="E130" s="1">
        <v>-0.42722200835961299</v>
      </c>
      <c r="F130" s="2">
        <v>1.62570179000022E-9</v>
      </c>
      <c r="G130" s="1">
        <f t="shared" ref="G130:G193" si="5">IF(F130*33828&gt;1,1,F130*33828)</f>
        <v>5.4994240152127441E-5</v>
      </c>
    </row>
    <row r="131" spans="1:7" x14ac:dyDescent="0.2">
      <c r="A131" s="1" t="s">
        <v>332</v>
      </c>
      <c r="B131" s="1">
        <v>0.41116416786302501</v>
      </c>
      <c r="C131" s="2">
        <v>1.2135215910166203E-9</v>
      </c>
      <c r="D131" s="1">
        <f t="shared" si="4"/>
        <v>4.1051008380910234E-5</v>
      </c>
      <c r="E131" s="1">
        <v>-0.16253960052921601</v>
      </c>
      <c r="F131" s="1">
        <v>2.7922864150386698E-2</v>
      </c>
      <c r="G131" s="1">
        <f t="shared" si="5"/>
        <v>1</v>
      </c>
    </row>
    <row r="132" spans="1:7" x14ac:dyDescent="0.2">
      <c r="A132" s="1" t="s">
        <v>156</v>
      </c>
      <c r="B132" s="1">
        <v>0.41097549910743297</v>
      </c>
      <c r="C132" s="2">
        <v>1.2369227103403203E-9</v>
      </c>
      <c r="D132" s="1">
        <f t="shared" si="4"/>
        <v>4.1842621445392355E-5</v>
      </c>
      <c r="E132" s="1">
        <v>-0.40025944879825404</v>
      </c>
      <c r="F132" s="2">
        <v>1.9772241776386102E-8</v>
      </c>
      <c r="G132" s="1">
        <f t="shared" si="5"/>
        <v>6.6885539481158901E-4</v>
      </c>
    </row>
    <row r="133" spans="1:7" x14ac:dyDescent="0.2">
      <c r="A133" s="1" t="s">
        <v>88</v>
      </c>
      <c r="B133" s="1">
        <v>0.41088677548622404</v>
      </c>
      <c r="C133" s="2">
        <v>1.2480777055613199E-9</v>
      </c>
      <c r="D133" s="1">
        <f t="shared" si="4"/>
        <v>4.2219972623728332E-5</v>
      </c>
      <c r="E133" s="1">
        <v>-0.46248322784518098</v>
      </c>
      <c r="F133" s="2">
        <v>4.3679926737801001E-11</v>
      </c>
      <c r="G133" s="1">
        <f t="shared" si="5"/>
        <v>1.4776045616863323E-6</v>
      </c>
    </row>
    <row r="134" spans="1:7" x14ac:dyDescent="0.2">
      <c r="A134" s="1" t="s">
        <v>232</v>
      </c>
      <c r="B134" s="1">
        <v>-0.41059485257083705</v>
      </c>
      <c r="C134" s="2">
        <v>1.2854715644740403E-9</v>
      </c>
      <c r="D134" s="1">
        <f t="shared" si="4"/>
        <v>4.3484932083027832E-5</v>
      </c>
      <c r="E134" s="1">
        <v>0.35276677536727508</v>
      </c>
      <c r="F134" s="2">
        <v>9.6904383668598799E-7</v>
      </c>
      <c r="G134" s="1">
        <f t="shared" si="5"/>
        <v>3.2780814907413601E-2</v>
      </c>
    </row>
    <row r="135" spans="1:7" x14ac:dyDescent="0.2">
      <c r="A135" s="1" t="s">
        <v>120</v>
      </c>
      <c r="B135" s="1">
        <v>-0.41007429178017202</v>
      </c>
      <c r="C135" s="2">
        <v>1.3548593099458199E-9</v>
      </c>
      <c r="D135" s="1">
        <f t="shared" si="4"/>
        <v>4.5832180736847198E-5</v>
      </c>
      <c r="E135" s="1">
        <v>0.43394833481552098</v>
      </c>
      <c r="F135" s="2">
        <v>8.416401780361211E-10</v>
      </c>
      <c r="G135" s="1">
        <f t="shared" si="5"/>
        <v>2.8471003942605905E-5</v>
      </c>
    </row>
    <row r="136" spans="1:7" x14ac:dyDescent="0.2">
      <c r="A136" s="1" t="s">
        <v>333</v>
      </c>
      <c r="B136" s="1">
        <v>0.40995907171873908</v>
      </c>
      <c r="C136" s="2">
        <v>1.3707000991268499E-9</v>
      </c>
      <c r="D136" s="1">
        <f t="shared" si="4"/>
        <v>4.6368042953263078E-5</v>
      </c>
      <c r="E136" s="1">
        <v>-0.22274411240880901</v>
      </c>
      <c r="F136" s="1">
        <v>2.4394839930408601E-3</v>
      </c>
      <c r="G136" s="1">
        <f t="shared" si="5"/>
        <v>1</v>
      </c>
    </row>
    <row r="137" spans="1:7" x14ac:dyDescent="0.2">
      <c r="A137" s="1" t="s">
        <v>240</v>
      </c>
      <c r="B137" s="1">
        <v>0.40923173167341403</v>
      </c>
      <c r="C137" s="2">
        <v>1.4749111455864899E-9</v>
      </c>
      <c r="D137" s="1">
        <f t="shared" si="4"/>
        <v>4.9893294232899782E-5</v>
      </c>
      <c r="E137" s="1">
        <v>-0.34591362034783107</v>
      </c>
      <c r="F137" s="2">
        <v>1.6164863310430898E-6</v>
      </c>
      <c r="G137" s="1">
        <f t="shared" si="5"/>
        <v>5.4682499606525645E-2</v>
      </c>
    </row>
    <row r="138" spans="1:7" x14ac:dyDescent="0.2">
      <c r="A138" s="1" t="s">
        <v>51</v>
      </c>
      <c r="B138" s="1">
        <v>0.40898905515682804</v>
      </c>
      <c r="C138" s="2">
        <v>1.5113559173067899E-9</v>
      </c>
      <c r="D138" s="1">
        <f t="shared" si="4"/>
        <v>5.1126147970654093E-5</v>
      </c>
      <c r="E138" s="1">
        <v>-0.49778439775554501</v>
      </c>
      <c r="F138" s="2">
        <v>7.5379644910456805E-13</v>
      </c>
      <c r="G138" s="1">
        <f t="shared" si="5"/>
        <v>2.5499426280309327E-8</v>
      </c>
    </row>
    <row r="139" spans="1:7" x14ac:dyDescent="0.2">
      <c r="A139" s="1" t="s">
        <v>199</v>
      </c>
      <c r="B139" s="1">
        <v>0.40864491763136102</v>
      </c>
      <c r="C139" s="2">
        <v>1.5645348806909603E-9</v>
      </c>
      <c r="D139" s="1">
        <f t="shared" si="4"/>
        <v>5.2925085944013806E-5</v>
      </c>
      <c r="E139" s="1">
        <v>-0.37117589785928001</v>
      </c>
      <c r="F139" s="2">
        <v>2.3066209865560299E-7</v>
      </c>
      <c r="G139" s="1">
        <f t="shared" si="5"/>
        <v>7.8028374733217377E-3</v>
      </c>
    </row>
    <row r="140" spans="1:7" x14ac:dyDescent="0.2">
      <c r="A140" s="1" t="s">
        <v>334</v>
      </c>
      <c r="B140" s="1">
        <v>-0.40740291004288204</v>
      </c>
      <c r="C140" s="2">
        <v>1.7719281064313399E-9</v>
      </c>
      <c r="D140" s="1">
        <f t="shared" si="4"/>
        <v>5.9940783984359364E-5</v>
      </c>
      <c r="E140" s="1">
        <v>0.22511227860557301</v>
      </c>
      <c r="F140" s="1">
        <v>2.1853116097001499E-3</v>
      </c>
      <c r="G140" s="1">
        <f t="shared" si="5"/>
        <v>1</v>
      </c>
    </row>
    <row r="141" spans="1:7" x14ac:dyDescent="0.2">
      <c r="A141" s="1" t="s">
        <v>335</v>
      </c>
      <c r="B141" s="1">
        <v>0.40723211756826805</v>
      </c>
      <c r="C141" s="2">
        <v>1.8024485006725703E-9</v>
      </c>
      <c r="D141" s="1">
        <f t="shared" si="4"/>
        <v>6.0973227880751704E-5</v>
      </c>
      <c r="E141" s="1">
        <v>-7.8040941217299001E-2</v>
      </c>
      <c r="F141" s="1">
        <v>0.29367822759332601</v>
      </c>
      <c r="G141" s="1">
        <f t="shared" si="5"/>
        <v>1</v>
      </c>
    </row>
    <row r="142" spans="1:7" x14ac:dyDescent="0.2">
      <c r="A142" s="1" t="s">
        <v>129</v>
      </c>
      <c r="B142" s="1">
        <v>0.40570190398020506</v>
      </c>
      <c r="C142" s="2">
        <v>2.0995540867390502E-9</v>
      </c>
      <c r="D142" s="1">
        <f t="shared" si="4"/>
        <v>7.1023715646208595E-5</v>
      </c>
      <c r="E142" s="1">
        <v>-0.42771165933925498</v>
      </c>
      <c r="F142" s="2">
        <v>1.5503800544865701E-9</v>
      </c>
      <c r="G142" s="1">
        <f t="shared" si="5"/>
        <v>5.2446256483171696E-5</v>
      </c>
    </row>
    <row r="143" spans="1:7" x14ac:dyDescent="0.2">
      <c r="A143" s="1" t="s">
        <v>73</v>
      </c>
      <c r="B143" s="1">
        <v>-0.40550242020980698</v>
      </c>
      <c r="C143" s="2">
        <v>2.1416122492048399E-9</v>
      </c>
      <c r="D143" s="1">
        <f t="shared" si="4"/>
        <v>7.2446459166101317E-5</v>
      </c>
      <c r="E143" s="1">
        <v>0.47410096344015801</v>
      </c>
      <c r="F143" s="2">
        <v>1.2082986269664399E-11</v>
      </c>
      <c r="G143" s="1">
        <f t="shared" si="5"/>
        <v>4.0874325953020727E-7</v>
      </c>
    </row>
    <row r="144" spans="1:7" x14ac:dyDescent="0.2">
      <c r="A144" s="1" t="s">
        <v>336</v>
      </c>
      <c r="B144" s="1">
        <v>0.40548867120229604</v>
      </c>
      <c r="C144" s="2">
        <v>2.1445408328606899E-9</v>
      </c>
      <c r="D144" s="1">
        <f t="shared" si="4"/>
        <v>7.2545527294011423E-5</v>
      </c>
      <c r="E144" s="1">
        <v>-0.13844191574592002</v>
      </c>
      <c r="F144" s="1">
        <v>6.1624935742482102E-2</v>
      </c>
      <c r="G144" s="1">
        <f t="shared" si="5"/>
        <v>1</v>
      </c>
    </row>
    <row r="145" spans="1:7" x14ac:dyDescent="0.2">
      <c r="A145" s="1" t="s">
        <v>57</v>
      </c>
      <c r="B145" s="1">
        <v>0.40527349791232697</v>
      </c>
      <c r="C145" s="2">
        <v>2.1908810026514299E-9</v>
      </c>
      <c r="D145" s="1">
        <f t="shared" si="4"/>
        <v>7.4113122557692578E-5</v>
      </c>
      <c r="E145" s="1">
        <v>-0.49171214164119004</v>
      </c>
      <c r="F145" s="2">
        <v>1.5669853059026901E-12</v>
      </c>
      <c r="G145" s="1">
        <f t="shared" si="5"/>
        <v>5.30079789280762E-8</v>
      </c>
    </row>
    <row r="146" spans="1:7" x14ac:dyDescent="0.2">
      <c r="A146" s="1" t="s">
        <v>171</v>
      </c>
      <c r="B146" s="1">
        <v>0.40511462887573402</v>
      </c>
      <c r="C146" s="2">
        <v>2.2257150542493605E-9</v>
      </c>
      <c r="D146" s="1">
        <f t="shared" si="4"/>
        <v>7.529148885514737E-5</v>
      </c>
      <c r="E146" s="1">
        <v>-0.389203898511082</v>
      </c>
      <c r="F146" s="2">
        <v>5.1742178365018802E-8</v>
      </c>
      <c r="G146" s="1">
        <f t="shared" si="5"/>
        <v>1.750334409731856E-3</v>
      </c>
    </row>
    <row r="147" spans="1:7" x14ac:dyDescent="0.2">
      <c r="A147" s="1" t="s">
        <v>337</v>
      </c>
      <c r="B147" s="1">
        <v>0.40467408244885206</v>
      </c>
      <c r="C147" s="2">
        <v>2.32513441805598E-9</v>
      </c>
      <c r="D147" s="1">
        <f t="shared" si="4"/>
        <v>7.8654647093997698E-5</v>
      </c>
      <c r="E147" s="1">
        <v>1.1488453171943297E-3</v>
      </c>
      <c r="F147" s="1">
        <v>0.98768529661383686</v>
      </c>
      <c r="G147" s="1">
        <f t="shared" si="5"/>
        <v>1</v>
      </c>
    </row>
    <row r="148" spans="1:7" x14ac:dyDescent="0.2">
      <c r="A148" s="1" t="s">
        <v>71</v>
      </c>
      <c r="B148" s="1">
        <v>0.40449837021063806</v>
      </c>
      <c r="C148" s="2">
        <v>2.3659738873047399E-9</v>
      </c>
      <c r="D148" s="1">
        <f t="shared" si="4"/>
        <v>8.0036164659744746E-5</v>
      </c>
      <c r="E148" s="1">
        <v>-0.47928189259747206</v>
      </c>
      <c r="F148" s="2">
        <v>6.7055770200270601E-12</v>
      </c>
      <c r="G148" s="1">
        <f t="shared" si="5"/>
        <v>2.2683625943347538E-7</v>
      </c>
    </row>
    <row r="149" spans="1:7" x14ac:dyDescent="0.2">
      <c r="A149" s="1" t="s">
        <v>193</v>
      </c>
      <c r="B149" s="1">
        <v>0.40444582952227004</v>
      </c>
      <c r="C149" s="2">
        <v>2.3783195971406405E-9</v>
      </c>
      <c r="D149" s="1">
        <f t="shared" si="4"/>
        <v>8.0453795332073594E-5</v>
      </c>
      <c r="E149" s="1">
        <v>-0.37331243914323803</v>
      </c>
      <c r="F149" s="2">
        <v>1.94124115368313E-7</v>
      </c>
      <c r="G149" s="1">
        <f t="shared" si="5"/>
        <v>6.5668305746792921E-3</v>
      </c>
    </row>
    <row r="150" spans="1:7" x14ac:dyDescent="0.2">
      <c r="A150" s="1" t="s">
        <v>138</v>
      </c>
      <c r="B150" s="1">
        <v>0.40408894528788603</v>
      </c>
      <c r="C150" s="2">
        <v>2.4638414831452699E-9</v>
      </c>
      <c r="D150" s="1">
        <f t="shared" si="4"/>
        <v>8.3346829691838194E-5</v>
      </c>
      <c r="E150" s="1">
        <v>-0.42023490381588002</v>
      </c>
      <c r="F150" s="2">
        <v>3.1730331319175406E-9</v>
      </c>
      <c r="G150" s="1">
        <f t="shared" si="5"/>
        <v>1.0733736478650656E-4</v>
      </c>
    </row>
    <row r="151" spans="1:7" x14ac:dyDescent="0.2">
      <c r="A151" s="1" t="s">
        <v>128</v>
      </c>
      <c r="B151" s="1">
        <v>0.40399705379123602</v>
      </c>
      <c r="C151" s="2">
        <v>2.4863386040161404E-9</v>
      </c>
      <c r="D151" s="1">
        <f t="shared" si="4"/>
        <v>8.4107862296658E-5</v>
      </c>
      <c r="E151" s="1">
        <v>-0.42917479936878705</v>
      </c>
      <c r="F151" s="2">
        <v>1.3448639158677301E-9</v>
      </c>
      <c r="G151" s="1">
        <f t="shared" si="5"/>
        <v>4.5494056545973573E-5</v>
      </c>
    </row>
    <row r="152" spans="1:7" x14ac:dyDescent="0.2">
      <c r="A152" s="1" t="s">
        <v>21</v>
      </c>
      <c r="B152" s="1">
        <v>-0.40387031920958</v>
      </c>
      <c r="C152" s="2">
        <v>2.5176921051481902E-9</v>
      </c>
      <c r="D152" s="1">
        <f t="shared" si="4"/>
        <v>8.5168488532952978E-5</v>
      </c>
      <c r="E152" s="1">
        <v>0.55138209223268408</v>
      </c>
      <c r="F152" s="2">
        <v>6.0347003578630403E-16</v>
      </c>
      <c r="G152" s="1">
        <f t="shared" si="5"/>
        <v>2.0414184370579091E-11</v>
      </c>
    </row>
    <row r="153" spans="1:7" x14ac:dyDescent="0.2">
      <c r="A153" s="1" t="s">
        <v>338</v>
      </c>
      <c r="B153" s="1">
        <v>0.40363219014807106</v>
      </c>
      <c r="C153" s="2">
        <v>2.5776407738618099E-9</v>
      </c>
      <c r="D153" s="1">
        <f t="shared" si="4"/>
        <v>8.7196432098197307E-5</v>
      </c>
      <c r="E153" s="1">
        <v>-0.261336962461369</v>
      </c>
      <c r="F153" s="1">
        <v>3.5240311253678506E-4</v>
      </c>
      <c r="G153" s="1">
        <f t="shared" si="5"/>
        <v>1</v>
      </c>
    </row>
    <row r="154" spans="1:7" x14ac:dyDescent="0.2">
      <c r="A154" s="1" t="s">
        <v>59</v>
      </c>
      <c r="B154" s="1">
        <v>0.40342015159646605</v>
      </c>
      <c r="C154" s="2">
        <v>2.6321805188157906E-9</v>
      </c>
      <c r="D154" s="1">
        <f t="shared" si="4"/>
        <v>8.9041402590500559E-5</v>
      </c>
      <c r="E154" s="1">
        <v>-0.48905182202241698</v>
      </c>
      <c r="F154" s="2">
        <v>2.1495106483993798E-12</v>
      </c>
      <c r="G154" s="1">
        <f t="shared" si="5"/>
        <v>7.2713646214054224E-8</v>
      </c>
    </row>
    <row r="155" spans="1:7" x14ac:dyDescent="0.2">
      <c r="A155" s="1" t="s">
        <v>55</v>
      </c>
      <c r="B155" s="1">
        <v>0.40306138229321803</v>
      </c>
      <c r="C155" s="2">
        <v>2.7270115744692104E-9</v>
      </c>
      <c r="D155" s="1">
        <f t="shared" si="4"/>
        <v>9.2249347541144454E-5</v>
      </c>
      <c r="E155" s="1">
        <v>-0.49272228316515898</v>
      </c>
      <c r="F155" s="2">
        <v>1.3887675232341101E-12</v>
      </c>
      <c r="G155" s="1">
        <f t="shared" si="5"/>
        <v>4.6979227775963478E-8</v>
      </c>
    </row>
    <row r="156" spans="1:7" x14ac:dyDescent="0.2">
      <c r="A156" s="1" t="s">
        <v>11</v>
      </c>
      <c r="B156" s="1">
        <v>0.40306024919799899</v>
      </c>
      <c r="C156" s="2">
        <v>2.7273162449577701E-9</v>
      </c>
      <c r="D156" s="1">
        <f t="shared" si="4"/>
        <v>9.2259653934431452E-5</v>
      </c>
      <c r="E156" s="1">
        <v>-0.588395103776166</v>
      </c>
      <c r="F156" s="2">
        <v>1.97558212336134E-18</v>
      </c>
      <c r="G156" s="1">
        <f t="shared" si="5"/>
        <v>6.6829992069067416E-14</v>
      </c>
    </row>
    <row r="157" spans="1:7" x14ac:dyDescent="0.2">
      <c r="A157" s="1" t="s">
        <v>162</v>
      </c>
      <c r="B157" s="1">
        <v>0.40277779901275507</v>
      </c>
      <c r="C157" s="2">
        <v>2.8042974461197304E-9</v>
      </c>
      <c r="D157" s="1">
        <f t="shared" si="4"/>
        <v>9.4863774007338246E-5</v>
      </c>
      <c r="E157" s="1">
        <v>-0.39606778130989001</v>
      </c>
      <c r="F157" s="2">
        <v>2.8593131184012801E-8</v>
      </c>
      <c r="G157" s="1">
        <f t="shared" si="5"/>
        <v>9.6724844169278508E-4</v>
      </c>
    </row>
    <row r="158" spans="1:7" x14ac:dyDescent="0.2">
      <c r="A158" s="1" t="s">
        <v>339</v>
      </c>
      <c r="B158" s="1">
        <v>0.40235282066109201</v>
      </c>
      <c r="C158" s="2">
        <v>2.9240947171402103E-9</v>
      </c>
      <c r="D158" s="1">
        <f t="shared" si="4"/>
        <v>9.8916276091419041E-5</v>
      </c>
      <c r="E158" s="1">
        <v>-0.24805869679401699</v>
      </c>
      <c r="F158" s="1">
        <v>7.0982080509377605E-4</v>
      </c>
      <c r="G158" s="1">
        <f t="shared" si="5"/>
        <v>1</v>
      </c>
    </row>
    <row r="159" spans="1:7" x14ac:dyDescent="0.2">
      <c r="A159" s="1" t="s">
        <v>340</v>
      </c>
      <c r="B159" s="1">
        <v>0.40234185592772698</v>
      </c>
      <c r="C159" s="2">
        <v>2.92725009293698E-9</v>
      </c>
      <c r="D159" s="1">
        <f t="shared" si="4"/>
        <v>9.9023016143872159E-5</v>
      </c>
      <c r="E159" s="1">
        <v>-0.11758003096856601</v>
      </c>
      <c r="F159" s="1">
        <v>0.11292140052447901</v>
      </c>
      <c r="G159" s="1">
        <f t="shared" si="5"/>
        <v>1</v>
      </c>
    </row>
    <row r="160" spans="1:7" x14ac:dyDescent="0.2">
      <c r="A160" s="1" t="s">
        <v>341</v>
      </c>
      <c r="B160" s="1">
        <v>0.40191436564681499</v>
      </c>
      <c r="C160" s="2">
        <v>3.0528688293604004E-9</v>
      </c>
      <c r="D160" s="1">
        <f t="shared" si="4"/>
        <v>1.0327244675960362E-4</v>
      </c>
      <c r="E160" s="1">
        <v>-0.28903515959782999</v>
      </c>
      <c r="F160" s="2">
        <v>7.2406844957607108E-5</v>
      </c>
      <c r="G160" s="1">
        <f t="shared" si="5"/>
        <v>1</v>
      </c>
    </row>
    <row r="161" spans="1:7" x14ac:dyDescent="0.2">
      <c r="A161" s="1" t="s">
        <v>220</v>
      </c>
      <c r="B161" s="1">
        <v>-0.40156635919170708</v>
      </c>
      <c r="C161" s="2">
        <v>3.1589624932980106E-9</v>
      </c>
      <c r="D161" s="1">
        <f t="shared" si="4"/>
        <v>1.068613832232851E-4</v>
      </c>
      <c r="E161" s="1">
        <v>0.357769654969185</v>
      </c>
      <c r="F161" s="2">
        <v>6.6188451482440585E-7</v>
      </c>
      <c r="G161" s="1">
        <f t="shared" si="5"/>
        <v>2.2390229367480002E-2</v>
      </c>
    </row>
    <row r="162" spans="1:7" x14ac:dyDescent="0.2">
      <c r="A162" s="1" t="s">
        <v>342</v>
      </c>
      <c r="B162" s="1">
        <v>-0.40087282567865906</v>
      </c>
      <c r="C162" s="2">
        <v>3.3811191432356103E-9</v>
      </c>
      <c r="D162" s="1">
        <f t="shared" si="4"/>
        <v>1.1437649837737423E-4</v>
      </c>
      <c r="E162" s="1">
        <v>0.164580919951722</v>
      </c>
      <c r="F162" s="1">
        <v>2.5990225110812403E-2</v>
      </c>
      <c r="G162" s="1">
        <f t="shared" si="5"/>
        <v>1</v>
      </c>
    </row>
    <row r="163" spans="1:7" x14ac:dyDescent="0.2">
      <c r="A163" s="1" t="s">
        <v>343</v>
      </c>
      <c r="B163" s="1">
        <v>0.40080366683306001</v>
      </c>
      <c r="C163" s="2">
        <v>3.4040825321496604E-9</v>
      </c>
      <c r="D163" s="1">
        <f t="shared" si="4"/>
        <v>1.1515330389755872E-4</v>
      </c>
      <c r="E163" s="1">
        <v>-2.9162097276216298E-2</v>
      </c>
      <c r="F163" s="1">
        <v>0.69514854764746103</v>
      </c>
      <c r="G163" s="1">
        <f t="shared" si="5"/>
        <v>1</v>
      </c>
    </row>
    <row r="164" spans="1:7" x14ac:dyDescent="0.2">
      <c r="A164" s="1" t="s">
        <v>66</v>
      </c>
      <c r="B164" s="1">
        <v>0.40072010841837402</v>
      </c>
      <c r="C164" s="2">
        <v>3.4320281773186398E-9</v>
      </c>
      <c r="D164" s="1">
        <f t="shared" si="4"/>
        <v>1.1609864918233495E-4</v>
      </c>
      <c r="E164" s="1">
        <v>-0.48320926043920298</v>
      </c>
      <c r="F164" s="2">
        <v>4.26280397397717E-12</v>
      </c>
      <c r="G164" s="1">
        <f t="shared" si="5"/>
        <v>1.442021328316997E-7</v>
      </c>
    </row>
    <row r="165" spans="1:7" x14ac:dyDescent="0.2">
      <c r="A165" s="1" t="s">
        <v>284</v>
      </c>
      <c r="B165" s="1">
        <v>0.40062793918587603</v>
      </c>
      <c r="C165" s="2">
        <v>3.4631107464390502E-9</v>
      </c>
      <c r="D165" s="1">
        <f t="shared" si="4"/>
        <v>1.171501103305402E-4</v>
      </c>
      <c r="E165" s="1">
        <v>-0.31172253855325299</v>
      </c>
      <c r="F165" s="2">
        <v>1.7427576954200199E-5</v>
      </c>
      <c r="G165" s="1">
        <f t="shared" si="5"/>
        <v>0.58954007320668433</v>
      </c>
    </row>
    <row r="166" spans="1:7" x14ac:dyDescent="0.2">
      <c r="A166" s="1" t="s">
        <v>344</v>
      </c>
      <c r="B166" s="1">
        <v>0.40042336318267402</v>
      </c>
      <c r="C166" s="2">
        <v>3.53307543937136E-9</v>
      </c>
      <c r="D166" s="1">
        <f t="shared" si="4"/>
        <v>1.1951687596305437E-4</v>
      </c>
      <c r="E166" s="1">
        <v>8.6984197137796718E-2</v>
      </c>
      <c r="F166" s="1">
        <v>0.24165581041791501</v>
      </c>
      <c r="G166" s="1">
        <f t="shared" si="5"/>
        <v>1</v>
      </c>
    </row>
    <row r="167" spans="1:7" x14ac:dyDescent="0.2">
      <c r="A167" s="1" t="s">
        <v>136</v>
      </c>
      <c r="B167" s="1">
        <v>0.39985316986454805</v>
      </c>
      <c r="C167" s="2">
        <v>3.7353638556469E-9</v>
      </c>
      <c r="D167" s="1">
        <f t="shared" si="4"/>
        <v>1.2635988850882333E-4</v>
      </c>
      <c r="E167" s="1">
        <v>-0.42116943356947606</v>
      </c>
      <c r="F167" s="2">
        <v>2.9041010015085304E-9</v>
      </c>
      <c r="G167" s="1">
        <f t="shared" si="5"/>
        <v>9.823992867903056E-5</v>
      </c>
    </row>
    <row r="168" spans="1:7" x14ac:dyDescent="0.2">
      <c r="A168" s="1" t="s">
        <v>236</v>
      </c>
      <c r="B168" s="1">
        <v>0.39977588176966899</v>
      </c>
      <c r="C168" s="2">
        <v>3.7636300514173204E-9</v>
      </c>
      <c r="D168" s="1">
        <f t="shared" si="4"/>
        <v>1.273160773793451E-4</v>
      </c>
      <c r="E168" s="1">
        <v>-0.34787321433113805</v>
      </c>
      <c r="F168" s="2">
        <v>1.3981774831693401E-6</v>
      </c>
      <c r="G168" s="1">
        <f t="shared" si="5"/>
        <v>4.7297547900652437E-2</v>
      </c>
    </row>
    <row r="169" spans="1:7" x14ac:dyDescent="0.2">
      <c r="A169" s="1" t="s">
        <v>40</v>
      </c>
      <c r="B169" s="1">
        <v>0.39965455887415802</v>
      </c>
      <c r="C169" s="2">
        <v>3.8084180769692496E-9</v>
      </c>
      <c r="D169" s="1">
        <f t="shared" si="4"/>
        <v>1.2883116670771579E-4</v>
      </c>
      <c r="E169" s="1">
        <v>-0.51403744020881803</v>
      </c>
      <c r="F169" s="2">
        <v>9.8866152245668412E-14</v>
      </c>
      <c r="G169" s="1">
        <f t="shared" si="5"/>
        <v>3.3444441981664712E-9</v>
      </c>
    </row>
    <row r="170" spans="1:7" x14ac:dyDescent="0.2">
      <c r="A170" s="1" t="s">
        <v>345</v>
      </c>
      <c r="B170" s="1">
        <v>0.39955626203565403</v>
      </c>
      <c r="C170" s="2">
        <v>3.8450828596497399E-9</v>
      </c>
      <c r="D170" s="1">
        <f t="shared" si="4"/>
        <v>1.300714629762314E-4</v>
      </c>
      <c r="E170" s="1">
        <v>-0.20494592416436302</v>
      </c>
      <c r="F170" s="1">
        <v>5.3848221855118299E-3</v>
      </c>
      <c r="G170" s="1">
        <f t="shared" si="5"/>
        <v>1</v>
      </c>
    </row>
    <row r="171" spans="1:7" x14ac:dyDescent="0.2">
      <c r="A171" s="1" t="s">
        <v>346</v>
      </c>
      <c r="B171" s="1">
        <v>0.39923070494861301</v>
      </c>
      <c r="C171" s="2">
        <v>3.9689666629777003E-9</v>
      </c>
      <c r="D171" s="1">
        <f t="shared" si="4"/>
        <v>1.3426220427520963E-4</v>
      </c>
      <c r="E171" s="1">
        <v>-0.18947463150023502</v>
      </c>
      <c r="F171" s="1">
        <v>1.0201736921288E-2</v>
      </c>
      <c r="G171" s="1">
        <f t="shared" si="5"/>
        <v>1</v>
      </c>
    </row>
    <row r="172" spans="1:7" x14ac:dyDescent="0.2">
      <c r="A172" s="1" t="s">
        <v>347</v>
      </c>
      <c r="B172" s="1">
        <v>0.39871802216977698</v>
      </c>
      <c r="C172" s="2">
        <v>4.1719095874106397E-9</v>
      </c>
      <c r="D172" s="1">
        <f t="shared" si="4"/>
        <v>1.4112735752292712E-4</v>
      </c>
      <c r="E172" s="1">
        <v>6.7258900615162903E-3</v>
      </c>
      <c r="F172" s="1">
        <v>0.92799818376410714</v>
      </c>
      <c r="G172" s="1">
        <f t="shared" si="5"/>
        <v>1</v>
      </c>
    </row>
    <row r="173" spans="1:7" x14ac:dyDescent="0.2">
      <c r="A173" s="1" t="s">
        <v>16</v>
      </c>
      <c r="B173" s="1">
        <v>0.39861447497749297</v>
      </c>
      <c r="C173" s="2">
        <v>4.2140976939126896E-9</v>
      </c>
      <c r="D173" s="1">
        <f t="shared" si="4"/>
        <v>1.4255449678967846E-4</v>
      </c>
      <c r="E173" s="1">
        <v>-0.571150310264813</v>
      </c>
      <c r="F173" s="2">
        <v>3.1066688865396302E-17</v>
      </c>
      <c r="G173" s="1">
        <f t="shared" si="5"/>
        <v>1.050923950938626E-12</v>
      </c>
    </row>
    <row r="174" spans="1:7" x14ac:dyDescent="0.2">
      <c r="A174" s="1" t="s">
        <v>348</v>
      </c>
      <c r="B174" s="1">
        <v>0.39847679214464499</v>
      </c>
      <c r="C174" s="2">
        <v>4.2708322876256296E-9</v>
      </c>
      <c r="D174" s="1">
        <f t="shared" si="4"/>
        <v>1.444737146257998E-4</v>
      </c>
      <c r="E174" s="1">
        <v>-0.254599283156693</v>
      </c>
      <c r="F174" s="1">
        <v>5.05078635441806E-4</v>
      </c>
      <c r="G174" s="1">
        <f t="shared" si="5"/>
        <v>1</v>
      </c>
    </row>
    <row r="175" spans="1:7" x14ac:dyDescent="0.2">
      <c r="A175" s="1" t="s">
        <v>349</v>
      </c>
      <c r="B175" s="1">
        <v>0.39842737359774499</v>
      </c>
      <c r="C175" s="2">
        <v>4.2913754108698703E-9</v>
      </c>
      <c r="D175" s="1">
        <f t="shared" si="4"/>
        <v>1.4516864739890599E-4</v>
      </c>
      <c r="E175" s="1">
        <v>-0.29332280846949205</v>
      </c>
      <c r="F175" s="2">
        <v>5.582200068699821E-5</v>
      </c>
      <c r="G175" s="1">
        <f t="shared" si="5"/>
        <v>1</v>
      </c>
    </row>
    <row r="176" spans="1:7" x14ac:dyDescent="0.2">
      <c r="A176" s="1" t="s">
        <v>266</v>
      </c>
      <c r="B176" s="1">
        <v>-0.39806936383116204</v>
      </c>
      <c r="C176" s="2">
        <v>4.4430751552307498E-9</v>
      </c>
      <c r="D176" s="1">
        <f t="shared" si="4"/>
        <v>1.5030034635114581E-4</v>
      </c>
      <c r="E176" s="1">
        <v>0.324344484412525</v>
      </c>
      <c r="F176" s="2">
        <v>7.4895370929569604E-6</v>
      </c>
      <c r="G176" s="1">
        <f t="shared" si="5"/>
        <v>0.25335606078054806</v>
      </c>
    </row>
    <row r="177" spans="1:7" x14ac:dyDescent="0.2">
      <c r="A177" s="1" t="s">
        <v>70</v>
      </c>
      <c r="B177" s="1">
        <v>0.39744862210797205</v>
      </c>
      <c r="C177" s="2">
        <v>4.7184607125327012E-9</v>
      </c>
      <c r="D177" s="1">
        <f t="shared" si="4"/>
        <v>1.5961608898355621E-4</v>
      </c>
      <c r="E177" s="1">
        <v>-0.47979999534528506</v>
      </c>
      <c r="F177" s="2">
        <v>6.318660416266129E-12</v>
      </c>
      <c r="G177" s="1">
        <f t="shared" si="5"/>
        <v>2.1374764456145062E-7</v>
      </c>
    </row>
    <row r="178" spans="1:7" x14ac:dyDescent="0.2">
      <c r="A178" s="1" t="s">
        <v>350</v>
      </c>
      <c r="B178" s="1">
        <v>0.39717434183005401</v>
      </c>
      <c r="C178" s="2">
        <v>4.8453271112627603E-9</v>
      </c>
      <c r="D178" s="1">
        <f t="shared" si="4"/>
        <v>1.6390772551979667E-4</v>
      </c>
      <c r="E178" s="1">
        <v>-0.22146424070594803</v>
      </c>
      <c r="F178" s="1">
        <v>2.5877518136841098E-3</v>
      </c>
      <c r="G178" s="1">
        <f t="shared" si="5"/>
        <v>1</v>
      </c>
    </row>
    <row r="179" spans="1:7" x14ac:dyDescent="0.2">
      <c r="A179" s="1" t="s">
        <v>7</v>
      </c>
      <c r="B179" s="1">
        <v>0.39707302093207508</v>
      </c>
      <c r="C179" s="2">
        <v>4.8930204351823111E-9</v>
      </c>
      <c r="D179" s="1">
        <f t="shared" si="4"/>
        <v>1.6552109528134723E-4</v>
      </c>
      <c r="E179" s="1">
        <v>-0.61040570035537112</v>
      </c>
      <c r="F179" s="2">
        <v>4.5820248533168397E-20</v>
      </c>
      <c r="G179" s="1">
        <f t="shared" si="5"/>
        <v>1.5500073673800206E-15</v>
      </c>
    </row>
    <row r="180" spans="1:7" x14ac:dyDescent="0.2">
      <c r="A180" s="1" t="s">
        <v>157</v>
      </c>
      <c r="B180" s="1">
        <v>0.39705669716253805</v>
      </c>
      <c r="C180" s="2">
        <v>4.9007465661917906E-9</v>
      </c>
      <c r="D180" s="1">
        <f t="shared" si="4"/>
        <v>1.657824548411359E-4</v>
      </c>
      <c r="E180" s="1">
        <v>-0.40012246006284402</v>
      </c>
      <c r="F180" s="2">
        <v>2.0013672014564398E-8</v>
      </c>
      <c r="G180" s="1">
        <f t="shared" si="5"/>
        <v>6.7702249690868444E-4</v>
      </c>
    </row>
    <row r="181" spans="1:7" x14ac:dyDescent="0.2">
      <c r="A181" s="1" t="s">
        <v>351</v>
      </c>
      <c r="B181" s="1">
        <v>0.39643590013195801</v>
      </c>
      <c r="C181" s="2">
        <v>5.20347631928024E-9</v>
      </c>
      <c r="D181" s="1">
        <f t="shared" si="4"/>
        <v>1.7602319692861196E-4</v>
      </c>
      <c r="E181" s="1">
        <v>-0.25345514805054298</v>
      </c>
      <c r="F181" s="1">
        <v>5.3640339211404704E-4</v>
      </c>
      <c r="G181" s="1">
        <f t="shared" si="5"/>
        <v>1</v>
      </c>
    </row>
    <row r="182" spans="1:7" x14ac:dyDescent="0.2">
      <c r="A182" s="1" t="s">
        <v>95</v>
      </c>
      <c r="B182" s="1">
        <v>-0.39642525912879301</v>
      </c>
      <c r="C182" s="2">
        <v>5.208819576653451E-9</v>
      </c>
      <c r="D182" s="1">
        <f t="shared" si="4"/>
        <v>1.7620394863903293E-4</v>
      </c>
      <c r="E182" s="1">
        <v>0.45636821562744706</v>
      </c>
      <c r="F182" s="2">
        <v>8.42784999596502E-11</v>
      </c>
      <c r="G182" s="1">
        <f t="shared" si="5"/>
        <v>2.850973096635047E-6</v>
      </c>
    </row>
    <row r="183" spans="1:7" x14ac:dyDescent="0.2">
      <c r="A183" s="1" t="s">
        <v>247</v>
      </c>
      <c r="B183" s="1">
        <v>0.39560537289171299</v>
      </c>
      <c r="C183" s="2">
        <v>5.6368373849666208E-9</v>
      </c>
      <c r="D183" s="1">
        <f t="shared" si="4"/>
        <v>1.9068293505865086E-4</v>
      </c>
      <c r="E183" s="1">
        <v>-0.34067251008055</v>
      </c>
      <c r="F183" s="2">
        <v>2.37145047156702E-6</v>
      </c>
      <c r="G183" s="1">
        <f t="shared" si="5"/>
        <v>8.0221426552169156E-2</v>
      </c>
    </row>
    <row r="184" spans="1:7" x14ac:dyDescent="0.2">
      <c r="A184" s="1" t="s">
        <v>352</v>
      </c>
      <c r="B184" s="1">
        <v>-0.39550379703655603</v>
      </c>
      <c r="C184" s="2">
        <v>5.6921713599214009E-9</v>
      </c>
      <c r="D184" s="1">
        <f t="shared" si="4"/>
        <v>1.9255477276342115E-4</v>
      </c>
      <c r="E184" s="1">
        <v>0.15965173674735</v>
      </c>
      <c r="F184" s="1">
        <v>3.0865989576672803E-2</v>
      </c>
      <c r="G184" s="1">
        <f t="shared" si="5"/>
        <v>1</v>
      </c>
    </row>
    <row r="185" spans="1:7" x14ac:dyDescent="0.2">
      <c r="A185" s="1" t="s">
        <v>353</v>
      </c>
      <c r="B185" s="1">
        <v>0.39520508658866699</v>
      </c>
      <c r="C185" s="2">
        <v>5.85795099682331E-9</v>
      </c>
      <c r="D185" s="1">
        <f t="shared" si="4"/>
        <v>1.9816276632053892E-4</v>
      </c>
      <c r="E185" s="1">
        <v>-0.20564168621395701</v>
      </c>
      <c r="F185" s="1">
        <v>5.2267124400038299E-3</v>
      </c>
      <c r="G185" s="1">
        <f t="shared" si="5"/>
        <v>1</v>
      </c>
    </row>
    <row r="186" spans="1:7" x14ac:dyDescent="0.2">
      <c r="A186" s="1" t="s">
        <v>65</v>
      </c>
      <c r="B186" s="1">
        <v>0.39484266147815505</v>
      </c>
      <c r="C186" s="2">
        <v>6.0653553687509206E-9</v>
      </c>
      <c r="D186" s="1">
        <f t="shared" si="4"/>
        <v>2.0517884141410615E-4</v>
      </c>
      <c r="E186" s="1">
        <v>-0.48356781794564602</v>
      </c>
      <c r="F186" s="2">
        <v>4.0889183610610298E-12</v>
      </c>
      <c r="G186" s="1">
        <f t="shared" si="5"/>
        <v>1.3831993031797251E-7</v>
      </c>
    </row>
    <row r="187" spans="1:7" x14ac:dyDescent="0.2">
      <c r="A187" s="1" t="s">
        <v>114</v>
      </c>
      <c r="B187" s="1">
        <v>0.39483905590834906</v>
      </c>
      <c r="C187" s="2">
        <v>6.0674539109053008E-9</v>
      </c>
      <c r="D187" s="1">
        <f t="shared" si="4"/>
        <v>2.0524983089810451E-4</v>
      </c>
      <c r="E187" s="1">
        <v>-0.43782569805823301</v>
      </c>
      <c r="F187" s="2">
        <v>5.72066082878792E-10</v>
      </c>
      <c r="G187" s="1">
        <f t="shared" si="5"/>
        <v>1.9351851451623777E-5</v>
      </c>
    </row>
    <row r="188" spans="1:7" x14ac:dyDescent="0.2">
      <c r="A188" s="1" t="s">
        <v>354</v>
      </c>
      <c r="B188" s="1">
        <v>0.39383602793279604</v>
      </c>
      <c r="C188" s="2">
        <v>6.6792884410085202E-9</v>
      </c>
      <c r="D188" s="1">
        <f t="shared" si="4"/>
        <v>2.2594696938243623E-4</v>
      </c>
      <c r="E188" s="1">
        <v>-0.26064648723019801</v>
      </c>
      <c r="F188" s="1">
        <v>3.6580620583704499E-4</v>
      </c>
      <c r="G188" s="1">
        <f t="shared" si="5"/>
        <v>1</v>
      </c>
    </row>
    <row r="189" spans="1:7" x14ac:dyDescent="0.2">
      <c r="A189" s="1" t="s">
        <v>137</v>
      </c>
      <c r="B189" s="1">
        <v>0.39382919284408707</v>
      </c>
      <c r="C189" s="2">
        <v>6.6836553299157708E-9</v>
      </c>
      <c r="D189" s="1">
        <f t="shared" si="4"/>
        <v>2.260946925003907E-4</v>
      </c>
      <c r="E189" s="1">
        <v>-0.42025947882182202</v>
      </c>
      <c r="F189" s="2">
        <v>3.16566288814564E-9</v>
      </c>
      <c r="G189" s="1">
        <f t="shared" si="5"/>
        <v>1.070880441801907E-4</v>
      </c>
    </row>
    <row r="190" spans="1:7" x14ac:dyDescent="0.2">
      <c r="A190" s="1" t="s">
        <v>355</v>
      </c>
      <c r="B190" s="1">
        <v>0.39295119878352003</v>
      </c>
      <c r="C190" s="2">
        <v>7.2681131138264205E-9</v>
      </c>
      <c r="D190" s="1">
        <f t="shared" si="4"/>
        <v>2.4586573041452016E-4</v>
      </c>
      <c r="E190" s="1">
        <v>-0.19041295164434602</v>
      </c>
      <c r="F190" s="1">
        <v>9.8265302181747907E-3</v>
      </c>
      <c r="G190" s="1">
        <f t="shared" si="5"/>
        <v>1</v>
      </c>
    </row>
    <row r="191" spans="1:7" x14ac:dyDescent="0.2">
      <c r="A191" s="1" t="s">
        <v>356</v>
      </c>
      <c r="B191" s="1">
        <v>0.39294715149626308</v>
      </c>
      <c r="C191" s="2">
        <v>7.2709182135739799E-9</v>
      </c>
      <c r="D191" s="1">
        <f t="shared" si="4"/>
        <v>2.4596062132878062E-4</v>
      </c>
      <c r="E191" s="1">
        <v>-0.30104186566878699</v>
      </c>
      <c r="F191" s="2">
        <v>3.4581499603081697E-5</v>
      </c>
      <c r="G191" s="1">
        <f t="shared" si="5"/>
        <v>1</v>
      </c>
    </row>
    <row r="192" spans="1:7" x14ac:dyDescent="0.2">
      <c r="A192" s="1" t="s">
        <v>141</v>
      </c>
      <c r="B192" s="1">
        <v>0.39270508673486004</v>
      </c>
      <c r="C192" s="2">
        <v>7.4406021565328309E-9</v>
      </c>
      <c r="D192" s="1">
        <f t="shared" si="4"/>
        <v>2.5170068975119262E-4</v>
      </c>
      <c r="E192" s="1">
        <v>-0.41672902257525801</v>
      </c>
      <c r="F192" s="2">
        <v>4.4129072008378998E-9</v>
      </c>
      <c r="G192" s="1">
        <f t="shared" si="5"/>
        <v>1.4927982478994448E-4</v>
      </c>
    </row>
    <row r="193" spans="1:7" x14ac:dyDescent="0.2">
      <c r="A193" s="1" t="s">
        <v>357</v>
      </c>
      <c r="B193" s="1">
        <v>0.39207044257137907</v>
      </c>
      <c r="C193" s="2">
        <v>7.9038205562411992E-9</v>
      </c>
      <c r="D193" s="1">
        <f t="shared" si="4"/>
        <v>2.6737044177652726E-4</v>
      </c>
      <c r="E193" s="1">
        <v>-0.30221768101501301</v>
      </c>
      <c r="F193" s="2">
        <v>3.2110336151863597E-5</v>
      </c>
      <c r="G193" s="1">
        <f t="shared" si="5"/>
        <v>1</v>
      </c>
    </row>
    <row r="194" spans="1:7" x14ac:dyDescent="0.2">
      <c r="A194" s="1" t="s">
        <v>64</v>
      </c>
      <c r="B194" s="1">
        <v>0.39203394496496097</v>
      </c>
      <c r="C194" s="2">
        <v>7.9312891502147894E-9</v>
      </c>
      <c r="D194" s="1">
        <f t="shared" ref="D194:D257" si="6">IF(C194*33828&gt;1,1,C194*33828)</f>
        <v>2.6829964937346592E-4</v>
      </c>
      <c r="E194" s="1">
        <v>-0.48600677080427601</v>
      </c>
      <c r="F194" s="2">
        <v>3.0762351337949698E-12</v>
      </c>
      <c r="G194" s="1">
        <f t="shared" ref="G194:G257" si="7">IF(F194*33828&gt;1,1,F194*33828)</f>
        <v>1.0406288210601624E-7</v>
      </c>
    </row>
    <row r="195" spans="1:7" x14ac:dyDescent="0.2">
      <c r="A195" s="1" t="s">
        <v>243</v>
      </c>
      <c r="B195" s="1">
        <v>-0.39133299037415498</v>
      </c>
      <c r="C195" s="2">
        <v>8.477062759531731E-9</v>
      </c>
      <c r="D195" s="1">
        <f t="shared" si="6"/>
        <v>2.8676207902943938E-4</v>
      </c>
      <c r="E195" s="1">
        <v>0.34430314898257602</v>
      </c>
      <c r="F195" s="2">
        <v>1.81985858760517E-6</v>
      </c>
      <c r="G195" s="1">
        <f t="shared" si="7"/>
        <v>6.156217630150769E-2</v>
      </c>
    </row>
    <row r="196" spans="1:7" x14ac:dyDescent="0.2">
      <c r="A196" s="1" t="s">
        <v>282</v>
      </c>
      <c r="B196" s="1">
        <v>0.39131757879179296</v>
      </c>
      <c r="C196" s="2">
        <v>8.4894604109643604E-9</v>
      </c>
      <c r="D196" s="1">
        <f t="shared" si="6"/>
        <v>2.8718146678210241E-4</v>
      </c>
      <c r="E196" s="1">
        <v>-0.31440921212806699</v>
      </c>
      <c r="F196" s="2">
        <v>1.4606528047465802E-5</v>
      </c>
      <c r="G196" s="1">
        <f t="shared" si="7"/>
        <v>0.49410963078967313</v>
      </c>
    </row>
    <row r="197" spans="1:7" x14ac:dyDescent="0.2">
      <c r="A197" s="1" t="s">
        <v>121</v>
      </c>
      <c r="B197" s="1">
        <v>0.391016247006296</v>
      </c>
      <c r="C197" s="2">
        <v>8.7354073861289001E-9</v>
      </c>
      <c r="D197" s="1">
        <f t="shared" si="6"/>
        <v>2.9550136105796845E-4</v>
      </c>
      <c r="E197" s="1">
        <v>-0.43220951519591505</v>
      </c>
      <c r="F197" s="2">
        <v>9.9916973772411496E-10</v>
      </c>
      <c r="G197" s="1">
        <f t="shared" si="7"/>
        <v>3.3799913887731359E-5</v>
      </c>
    </row>
    <row r="198" spans="1:7" x14ac:dyDescent="0.2">
      <c r="A198" s="1" t="s">
        <v>90</v>
      </c>
      <c r="B198" s="1">
        <v>0.39058220147321299</v>
      </c>
      <c r="C198" s="2">
        <v>9.1017932365911215E-9</v>
      </c>
      <c r="D198" s="1">
        <f t="shared" si="6"/>
        <v>3.0789546160740446E-4</v>
      </c>
      <c r="E198" s="1">
        <v>-0.46126535698978699</v>
      </c>
      <c r="F198" s="2">
        <v>4.9840342470862899E-11</v>
      </c>
      <c r="G198" s="1">
        <f t="shared" si="7"/>
        <v>1.6859991051043501E-6</v>
      </c>
    </row>
    <row r="199" spans="1:7" x14ac:dyDescent="0.2">
      <c r="A199" s="1" t="s">
        <v>74</v>
      </c>
      <c r="B199" s="1">
        <v>0.39055595234520307</v>
      </c>
      <c r="C199" s="2">
        <v>9.1244196416966718E-9</v>
      </c>
      <c r="D199" s="1">
        <f t="shared" si="6"/>
        <v>3.0866086763931504E-4</v>
      </c>
      <c r="E199" s="1">
        <v>-0.47330415421784</v>
      </c>
      <c r="F199" s="2">
        <v>1.32168087677543E-11</v>
      </c>
      <c r="G199" s="1">
        <f t="shared" si="7"/>
        <v>4.4709820699559245E-7</v>
      </c>
    </row>
    <row r="200" spans="1:7" x14ac:dyDescent="0.2">
      <c r="A200" s="1" t="s">
        <v>358</v>
      </c>
      <c r="B200" s="1">
        <v>0.39054753085851002</v>
      </c>
      <c r="C200" s="2">
        <v>9.1316903436518818E-9</v>
      </c>
      <c r="D200" s="1">
        <f t="shared" si="6"/>
        <v>3.0890682094505587E-4</v>
      </c>
      <c r="E200" s="1">
        <v>-0.20729463102422002</v>
      </c>
      <c r="F200" s="1">
        <v>4.8676405861539703E-3</v>
      </c>
      <c r="G200" s="1">
        <f t="shared" si="7"/>
        <v>1</v>
      </c>
    </row>
    <row r="201" spans="1:7" x14ac:dyDescent="0.2">
      <c r="A201" s="1" t="s">
        <v>359</v>
      </c>
      <c r="B201" s="1">
        <v>-0.39043087715358699</v>
      </c>
      <c r="C201" s="2">
        <v>9.232980223018262E-9</v>
      </c>
      <c r="D201" s="1">
        <f t="shared" si="6"/>
        <v>3.1233325498426177E-4</v>
      </c>
      <c r="E201" s="1">
        <v>0.19598231994901896</v>
      </c>
      <c r="F201" s="1">
        <v>7.8403606110967004E-3</v>
      </c>
      <c r="G201" s="1">
        <f t="shared" si="7"/>
        <v>1</v>
      </c>
    </row>
    <row r="202" spans="1:7" x14ac:dyDescent="0.2">
      <c r="A202" s="1" t="s">
        <v>159</v>
      </c>
      <c r="B202" s="1">
        <v>0.39039525727785601</v>
      </c>
      <c r="C202" s="2">
        <v>9.2641242118646115E-9</v>
      </c>
      <c r="D202" s="1">
        <f t="shared" si="6"/>
        <v>3.1338679383895608E-4</v>
      </c>
      <c r="E202" s="1">
        <v>-0.39853438085646697</v>
      </c>
      <c r="F202" s="2">
        <v>2.3028040617755001E-8</v>
      </c>
      <c r="G202" s="1">
        <f t="shared" si="7"/>
        <v>7.7899255801741618E-4</v>
      </c>
    </row>
    <row r="203" spans="1:7" x14ac:dyDescent="0.2">
      <c r="A203" s="1" t="s">
        <v>93</v>
      </c>
      <c r="B203" s="1">
        <v>0.39037823580772402</v>
      </c>
      <c r="C203" s="2">
        <v>9.2790425775794914E-9</v>
      </c>
      <c r="D203" s="1">
        <f t="shared" si="6"/>
        <v>3.1389145231435904E-4</v>
      </c>
      <c r="E203" s="1">
        <v>-0.45912644028276306</v>
      </c>
      <c r="F203" s="2">
        <v>6.2757946256533305E-11</v>
      </c>
      <c r="G203" s="1">
        <f t="shared" si="7"/>
        <v>2.1229758059660085E-6</v>
      </c>
    </row>
    <row r="204" spans="1:7" x14ac:dyDescent="0.2">
      <c r="A204" s="1" t="s">
        <v>201</v>
      </c>
      <c r="B204" s="1">
        <v>-0.39022337310289401</v>
      </c>
      <c r="C204" s="2">
        <v>9.41583993642063E-9</v>
      </c>
      <c r="D204" s="1">
        <f t="shared" si="6"/>
        <v>3.1851903336923708E-4</v>
      </c>
      <c r="E204" s="1">
        <v>0.37056638912112105</v>
      </c>
      <c r="F204" s="2">
        <v>2.4223896269594802E-7</v>
      </c>
      <c r="G204" s="1">
        <f t="shared" si="7"/>
        <v>8.1944596300785304E-3</v>
      </c>
    </row>
    <row r="205" spans="1:7" x14ac:dyDescent="0.2">
      <c r="A205" s="1" t="s">
        <v>24</v>
      </c>
      <c r="B205" s="1">
        <v>-0.39007304318828401</v>
      </c>
      <c r="C205" s="2">
        <v>9.550493020524301E-9</v>
      </c>
      <c r="D205" s="1">
        <f t="shared" si="6"/>
        <v>3.2307407789829607E-4</v>
      </c>
      <c r="E205" s="1">
        <v>0.53159331166957302</v>
      </c>
      <c r="F205" s="2">
        <v>9.7266423501124523E-15</v>
      </c>
      <c r="G205" s="1">
        <f t="shared" si="7"/>
        <v>3.2903285741960405E-10</v>
      </c>
    </row>
    <row r="206" spans="1:7" x14ac:dyDescent="0.2">
      <c r="A206" s="1" t="s">
        <v>52</v>
      </c>
      <c r="B206" s="1">
        <v>0.38987336802464401</v>
      </c>
      <c r="C206" s="2">
        <v>9.7322205039808198E-9</v>
      </c>
      <c r="D206" s="1">
        <f t="shared" si="6"/>
        <v>3.2922155520866315E-4</v>
      </c>
      <c r="E206" s="1">
        <v>-0.49639846203923899</v>
      </c>
      <c r="F206" s="2">
        <v>8.9195826641596609E-13</v>
      </c>
      <c r="G206" s="1">
        <f t="shared" si="7"/>
        <v>3.0173164236319301E-8</v>
      </c>
    </row>
    <row r="207" spans="1:7" x14ac:dyDescent="0.2">
      <c r="A207" s="1" t="s">
        <v>275</v>
      </c>
      <c r="B207" s="1">
        <v>0.38970270887084602</v>
      </c>
      <c r="C207" s="2">
        <v>9.8901798395633892E-9</v>
      </c>
      <c r="D207" s="1">
        <f t="shared" si="6"/>
        <v>3.3456500361275034E-4</v>
      </c>
      <c r="E207" s="1">
        <v>-0.31916610933122708</v>
      </c>
      <c r="F207" s="2">
        <v>1.0639880484981702E-5</v>
      </c>
      <c r="G207" s="1">
        <f t="shared" si="7"/>
        <v>0.35992587704596102</v>
      </c>
    </row>
    <row r="208" spans="1:7" x14ac:dyDescent="0.2">
      <c r="A208" s="1" t="s">
        <v>135</v>
      </c>
      <c r="B208" s="1">
        <v>0.38959123357951697</v>
      </c>
      <c r="C208" s="2">
        <v>9.9946917851270714E-9</v>
      </c>
      <c r="D208" s="1">
        <f t="shared" si="6"/>
        <v>3.3810043370727857E-4</v>
      </c>
      <c r="E208" s="1">
        <v>-0.42196981058933097</v>
      </c>
      <c r="F208" s="2">
        <v>2.6913904805136604E-9</v>
      </c>
      <c r="G208" s="1">
        <f t="shared" si="7"/>
        <v>9.1044357174816109E-5</v>
      </c>
    </row>
    <row r="209" spans="1:7" x14ac:dyDescent="0.2">
      <c r="A209" s="1" t="s">
        <v>75</v>
      </c>
      <c r="B209" s="1">
        <v>0.38912869019891405</v>
      </c>
      <c r="C209" s="2">
        <v>1.0439836204267701E-8</v>
      </c>
      <c r="D209" s="1">
        <f t="shared" si="6"/>
        <v>3.531587791179678E-4</v>
      </c>
      <c r="E209" s="1">
        <v>-0.47326747518656603</v>
      </c>
      <c r="F209" s="2">
        <v>1.3271415805333499E-11</v>
      </c>
      <c r="G209" s="1">
        <f t="shared" si="7"/>
        <v>4.4894545386282162E-7</v>
      </c>
    </row>
    <row r="210" spans="1:7" x14ac:dyDescent="0.2">
      <c r="A210" s="1" t="s">
        <v>5</v>
      </c>
      <c r="B210" s="1">
        <v>0.38910837189552</v>
      </c>
      <c r="C210" s="2">
        <v>1.04598223491825E-8</v>
      </c>
      <c r="D210" s="1">
        <f t="shared" si="6"/>
        <v>3.538348704281456E-4</v>
      </c>
      <c r="E210" s="1">
        <v>-0.624687230603445</v>
      </c>
      <c r="F210" s="2">
        <v>3.3920823561153899E-21</v>
      </c>
      <c r="G210" s="1">
        <f t="shared" si="7"/>
        <v>1.1474736194267142E-16</v>
      </c>
    </row>
    <row r="211" spans="1:7" x14ac:dyDescent="0.2">
      <c r="A211" s="1" t="s">
        <v>360</v>
      </c>
      <c r="B211" s="1">
        <v>0.38903336472938604</v>
      </c>
      <c r="C211" s="2">
        <v>1.0533923391678699E-8</v>
      </c>
      <c r="D211" s="1">
        <f t="shared" si="6"/>
        <v>3.5634156049370704E-4</v>
      </c>
      <c r="E211" s="1">
        <v>-0.17978316086019303</v>
      </c>
      <c r="F211" s="1">
        <v>1.48805683365302E-2</v>
      </c>
      <c r="G211" s="1">
        <f t="shared" si="7"/>
        <v>1</v>
      </c>
    </row>
    <row r="212" spans="1:7" x14ac:dyDescent="0.2">
      <c r="A212" s="1" t="s">
        <v>108</v>
      </c>
      <c r="B212" s="1">
        <v>0.38840346063076803</v>
      </c>
      <c r="C212" s="2">
        <v>1.11765203778379E-8</v>
      </c>
      <c r="D212" s="1">
        <f t="shared" si="6"/>
        <v>3.7807933134150048E-4</v>
      </c>
      <c r="E212" s="1">
        <v>-0.44432829684545605</v>
      </c>
      <c r="F212" s="2">
        <v>2.9610744505386199E-10</v>
      </c>
      <c r="G212" s="1">
        <f t="shared" si="7"/>
        <v>1.0016722651282043E-5</v>
      </c>
    </row>
    <row r="213" spans="1:7" x14ac:dyDescent="0.2">
      <c r="A213" s="1" t="s">
        <v>252</v>
      </c>
      <c r="B213" s="1">
        <v>0.38740642318633906</v>
      </c>
      <c r="C213" s="2">
        <v>1.22716006133459E-8</v>
      </c>
      <c r="D213" s="1">
        <f t="shared" si="6"/>
        <v>4.1512370554826509E-4</v>
      </c>
      <c r="E213" s="1">
        <v>-0.33442760210810601</v>
      </c>
      <c r="F213" s="2">
        <v>3.71035748874269E-6</v>
      </c>
      <c r="G213" s="1">
        <f t="shared" si="7"/>
        <v>0.12551397312918772</v>
      </c>
    </row>
    <row r="214" spans="1:7" x14ac:dyDescent="0.2">
      <c r="A214" s="1" t="s">
        <v>77</v>
      </c>
      <c r="B214" s="1">
        <v>0.38736504499135099</v>
      </c>
      <c r="C214" s="2">
        <v>1.2319214397274698E-8</v>
      </c>
      <c r="D214" s="1">
        <f t="shared" si="6"/>
        <v>4.1673438463100845E-4</v>
      </c>
      <c r="E214" s="1">
        <v>-0.47189614367843297</v>
      </c>
      <c r="F214" s="2">
        <v>1.54779169958094E-11</v>
      </c>
      <c r="G214" s="1">
        <f t="shared" si="7"/>
        <v>5.2358697613424036E-7</v>
      </c>
    </row>
    <row r="215" spans="1:7" x14ac:dyDescent="0.2">
      <c r="A215" s="1" t="s">
        <v>361</v>
      </c>
      <c r="B215" s="1">
        <v>-0.38732054390841003</v>
      </c>
      <c r="C215" s="2">
        <v>1.2370620488285999E-8</v>
      </c>
      <c r="D215" s="1">
        <f t="shared" si="6"/>
        <v>4.184733498777388E-4</v>
      </c>
      <c r="E215" s="1">
        <v>0.16370066623629601</v>
      </c>
      <c r="F215" s="1">
        <v>2.6809077375533796E-2</v>
      </c>
      <c r="G215" s="1">
        <f t="shared" si="7"/>
        <v>1</v>
      </c>
    </row>
    <row r="216" spans="1:7" x14ac:dyDescent="0.2">
      <c r="A216" s="1" t="s">
        <v>293</v>
      </c>
      <c r="B216" s="1">
        <v>0.38654533787177403</v>
      </c>
      <c r="C216" s="2">
        <v>1.3300004552172E-8</v>
      </c>
      <c r="D216" s="1">
        <f t="shared" si="6"/>
        <v>4.499125539908744E-4</v>
      </c>
      <c r="E216" s="1">
        <v>-0.30499706436628204</v>
      </c>
      <c r="F216" s="2">
        <v>2.69141745548985E-5</v>
      </c>
      <c r="G216" s="1">
        <f t="shared" si="7"/>
        <v>0.91045269684310648</v>
      </c>
    </row>
    <row r="217" spans="1:7" x14ac:dyDescent="0.2">
      <c r="A217" s="1" t="s">
        <v>362</v>
      </c>
      <c r="B217" s="1">
        <v>0.38650553264519405</v>
      </c>
      <c r="C217" s="2">
        <v>1.3349500349592401E-8</v>
      </c>
      <c r="D217" s="1">
        <f t="shared" si="6"/>
        <v>4.5158689782601175E-4</v>
      </c>
      <c r="E217" s="1">
        <v>-0.27642502030024801</v>
      </c>
      <c r="F217" s="1">
        <v>1.51950558307516E-4</v>
      </c>
      <c r="G217" s="1">
        <f t="shared" si="7"/>
        <v>1</v>
      </c>
    </row>
    <row r="218" spans="1:7" x14ac:dyDescent="0.2">
      <c r="A218" s="1" t="s">
        <v>363</v>
      </c>
      <c r="B218" s="1">
        <v>0.38610220746387508</v>
      </c>
      <c r="C218" s="2">
        <v>1.38611357646902E-8</v>
      </c>
      <c r="D218" s="1">
        <f t="shared" si="6"/>
        <v>4.6889450064794007E-4</v>
      </c>
      <c r="E218" s="1">
        <v>8.6849222963645105E-3</v>
      </c>
      <c r="F218" s="1">
        <v>0.90710998896543393</v>
      </c>
      <c r="G218" s="1">
        <f t="shared" si="7"/>
        <v>1</v>
      </c>
    </row>
    <row r="219" spans="1:7" x14ac:dyDescent="0.2">
      <c r="A219" s="1" t="s">
        <v>364</v>
      </c>
      <c r="B219" s="1">
        <v>-0.38591341686365099</v>
      </c>
      <c r="C219" s="2">
        <v>1.4107071361748E-8</v>
      </c>
      <c r="D219" s="1">
        <f t="shared" si="6"/>
        <v>4.7721401002521135E-4</v>
      </c>
      <c r="E219" s="1">
        <v>0.27297933335581603</v>
      </c>
      <c r="F219" s="1">
        <v>1.8493514250172001E-4</v>
      </c>
      <c r="G219" s="1">
        <f t="shared" si="7"/>
        <v>1</v>
      </c>
    </row>
    <row r="220" spans="1:7" x14ac:dyDescent="0.2">
      <c r="A220" s="1" t="s">
        <v>365</v>
      </c>
      <c r="B220" s="1">
        <v>-0.38587899497042</v>
      </c>
      <c r="C220" s="2">
        <v>1.4152363546047902E-8</v>
      </c>
      <c r="D220" s="1">
        <f t="shared" si="6"/>
        <v>4.7874615403570845E-4</v>
      </c>
      <c r="E220" s="1">
        <v>0.22748295977870303</v>
      </c>
      <c r="F220" s="1">
        <v>1.9552122112056198E-3</v>
      </c>
      <c r="G220" s="1">
        <f t="shared" si="7"/>
        <v>1</v>
      </c>
    </row>
    <row r="221" spans="1:7" x14ac:dyDescent="0.2">
      <c r="A221" s="1" t="s">
        <v>291</v>
      </c>
      <c r="B221" s="1">
        <v>-0.38514662570209401</v>
      </c>
      <c r="C221" s="2">
        <v>1.5149906956491901E-8</v>
      </c>
      <c r="D221" s="1">
        <f t="shared" si="6"/>
        <v>5.1249105252420808E-4</v>
      </c>
      <c r="E221" s="1">
        <v>0.30631530323399098</v>
      </c>
      <c r="F221" s="2">
        <v>2.4737040721658803E-5</v>
      </c>
      <c r="G221" s="1">
        <f t="shared" si="7"/>
        <v>0.83680461353227398</v>
      </c>
    </row>
    <row r="222" spans="1:7" x14ac:dyDescent="0.2">
      <c r="A222" s="1" t="s">
        <v>366</v>
      </c>
      <c r="B222" s="1">
        <v>0.38430950644715106</v>
      </c>
      <c r="C222" s="2">
        <v>1.6373185280783402E-8</v>
      </c>
      <c r="D222" s="1">
        <f t="shared" si="6"/>
        <v>5.538721116783409E-4</v>
      </c>
      <c r="E222" s="1">
        <v>-0.156956905651014</v>
      </c>
      <c r="F222" s="1">
        <v>3.38466154235917E-2</v>
      </c>
      <c r="G222" s="1">
        <f t="shared" si="7"/>
        <v>1</v>
      </c>
    </row>
    <row r="223" spans="1:7" x14ac:dyDescent="0.2">
      <c r="A223" s="1" t="s">
        <v>367</v>
      </c>
      <c r="B223" s="1">
        <v>-0.38429684970571804</v>
      </c>
      <c r="C223" s="2">
        <v>1.6392391804999004E-8</v>
      </c>
      <c r="D223" s="1">
        <f t="shared" si="6"/>
        <v>5.5452182997950633E-4</v>
      </c>
      <c r="E223" s="1">
        <v>0.25729366434274803</v>
      </c>
      <c r="F223" s="1">
        <v>4.3787143662216501E-4</v>
      </c>
      <c r="G223" s="1">
        <f t="shared" si="7"/>
        <v>1</v>
      </c>
    </row>
    <row r="224" spans="1:7" x14ac:dyDescent="0.2">
      <c r="A224" s="1" t="s">
        <v>15</v>
      </c>
      <c r="B224" s="1">
        <v>0.384279439676665</v>
      </c>
      <c r="C224" s="2">
        <v>1.6418846895683899E-8</v>
      </c>
      <c r="D224" s="1">
        <f t="shared" si="6"/>
        <v>5.5541675278719498E-4</v>
      </c>
      <c r="E224" s="1">
        <v>-0.579499113369219</v>
      </c>
      <c r="F224" s="2">
        <v>8.3518737858810697E-18</v>
      </c>
      <c r="G224" s="1">
        <f t="shared" si="7"/>
        <v>2.8252718642878485E-13</v>
      </c>
    </row>
    <row r="225" spans="1:7" x14ac:dyDescent="0.2">
      <c r="A225" s="1" t="s">
        <v>368</v>
      </c>
      <c r="B225" s="1">
        <v>0.38416023602506205</v>
      </c>
      <c r="C225" s="2">
        <v>1.6601089210873199E-8</v>
      </c>
      <c r="D225" s="1">
        <f t="shared" si="6"/>
        <v>5.6158164582541855E-4</v>
      </c>
      <c r="E225" s="1">
        <v>-0.290584860203772</v>
      </c>
      <c r="F225" s="2">
        <v>6.5940891710404906E-5</v>
      </c>
      <c r="G225" s="1">
        <f t="shared" si="7"/>
        <v>1</v>
      </c>
    </row>
    <row r="226" spans="1:7" x14ac:dyDescent="0.2">
      <c r="A226" s="1" t="s">
        <v>369</v>
      </c>
      <c r="B226" s="1">
        <v>0.38375780995267705</v>
      </c>
      <c r="C226" s="2">
        <v>1.72308434513083E-8</v>
      </c>
      <c r="D226" s="1">
        <f t="shared" si="6"/>
        <v>5.8288497227085713E-4</v>
      </c>
      <c r="E226" s="1">
        <v>-0.22942457748622103</v>
      </c>
      <c r="F226" s="1">
        <v>1.7834352464678603E-3</v>
      </c>
      <c r="G226" s="1">
        <f t="shared" si="7"/>
        <v>1</v>
      </c>
    </row>
    <row r="227" spans="1:7" x14ac:dyDescent="0.2">
      <c r="A227" s="1" t="s">
        <v>238</v>
      </c>
      <c r="B227" s="1">
        <v>-0.38312646188001098</v>
      </c>
      <c r="C227" s="2">
        <v>1.82654736449868E-8</v>
      </c>
      <c r="D227" s="1">
        <f t="shared" si="6"/>
        <v>6.178844424626135E-4</v>
      </c>
      <c r="E227" s="1">
        <v>0.34693915511121698</v>
      </c>
      <c r="F227" s="2">
        <v>1.49847545105627E-6</v>
      </c>
      <c r="G227" s="1">
        <f t="shared" si="7"/>
        <v>5.0690427558331502E-2</v>
      </c>
    </row>
    <row r="228" spans="1:7" x14ac:dyDescent="0.2">
      <c r="A228" s="1" t="s">
        <v>226</v>
      </c>
      <c r="B228" s="1">
        <v>-0.38213949822738003</v>
      </c>
      <c r="C228" s="2">
        <v>2.0003795210414901E-8</v>
      </c>
      <c r="D228" s="1">
        <f t="shared" si="6"/>
        <v>6.7668838437791529E-4</v>
      </c>
      <c r="E228" s="1">
        <v>0.35418744242872202</v>
      </c>
      <c r="F228" s="2">
        <v>8.7019543650180996E-7</v>
      </c>
      <c r="G228" s="1">
        <f t="shared" si="7"/>
        <v>2.9436971225983228E-2</v>
      </c>
    </row>
    <row r="229" spans="1:7" x14ac:dyDescent="0.2">
      <c r="A229" s="1" t="s">
        <v>370</v>
      </c>
      <c r="B229" s="1">
        <v>0.38200008860314105</v>
      </c>
      <c r="C229" s="2">
        <v>2.0261830002130604E-8</v>
      </c>
      <c r="D229" s="1">
        <f t="shared" si="6"/>
        <v>6.8541718531207408E-4</v>
      </c>
      <c r="E229" s="1">
        <v>-0.20519695635652899</v>
      </c>
      <c r="F229" s="1">
        <v>5.3272887378934299E-3</v>
      </c>
      <c r="G229" s="1">
        <f t="shared" si="7"/>
        <v>1</v>
      </c>
    </row>
    <row r="230" spans="1:7" x14ac:dyDescent="0.2">
      <c r="A230" s="1" t="s">
        <v>371</v>
      </c>
      <c r="B230" s="1">
        <v>0.38190494463690805</v>
      </c>
      <c r="C230" s="2">
        <v>2.0439771016235699E-8</v>
      </c>
      <c r="D230" s="1">
        <f t="shared" si="6"/>
        <v>6.9143657393722123E-4</v>
      </c>
      <c r="E230" s="1">
        <v>-0.21335806457265896</v>
      </c>
      <c r="F230" s="1">
        <v>3.7322881786735602E-3</v>
      </c>
      <c r="G230" s="1">
        <f t="shared" si="7"/>
        <v>1</v>
      </c>
    </row>
    <row r="231" spans="1:7" x14ac:dyDescent="0.2">
      <c r="A231" s="1" t="s">
        <v>185</v>
      </c>
      <c r="B231" s="1">
        <v>0.38188796426802202</v>
      </c>
      <c r="C231" s="2">
        <v>2.0471686126594899E-8</v>
      </c>
      <c r="D231" s="1">
        <f t="shared" si="6"/>
        <v>6.9251619829045221E-4</v>
      </c>
      <c r="E231" s="1">
        <v>-0.38118986999064403</v>
      </c>
      <c r="F231" s="2">
        <v>1.0168182769848599E-7</v>
      </c>
      <c r="G231" s="1">
        <f t="shared" si="7"/>
        <v>3.4396928673843842E-3</v>
      </c>
    </row>
    <row r="232" spans="1:7" x14ac:dyDescent="0.2">
      <c r="A232" s="1" t="s">
        <v>372</v>
      </c>
      <c r="B232" s="1">
        <v>-0.38180893762656803</v>
      </c>
      <c r="C232" s="2">
        <v>2.0620851831191901E-8</v>
      </c>
      <c r="D232" s="1">
        <f t="shared" si="6"/>
        <v>6.9756217574555959E-4</v>
      </c>
      <c r="E232" s="1">
        <v>0.25735559458893204</v>
      </c>
      <c r="F232" s="1">
        <v>4.3642885883100706E-4</v>
      </c>
      <c r="G232" s="1">
        <f t="shared" si="7"/>
        <v>1</v>
      </c>
    </row>
    <row r="233" spans="1:7" x14ac:dyDescent="0.2">
      <c r="A233" s="1" t="s">
        <v>278</v>
      </c>
      <c r="B233" s="1">
        <v>-0.38176278955892801</v>
      </c>
      <c r="C233" s="2">
        <v>2.0708441729469503E-8</v>
      </c>
      <c r="D233" s="1">
        <f t="shared" si="6"/>
        <v>7.0052516682449434E-4</v>
      </c>
      <c r="E233" s="1">
        <v>0.31658240460333698</v>
      </c>
      <c r="F233" s="2">
        <v>1.2646499085400302E-5</v>
      </c>
      <c r="G233" s="1">
        <f t="shared" si="7"/>
        <v>0.42780577106092138</v>
      </c>
    </row>
    <row r="234" spans="1:7" x14ac:dyDescent="0.2">
      <c r="A234" s="1" t="s">
        <v>253</v>
      </c>
      <c r="B234" s="1">
        <v>0.38156657133089905</v>
      </c>
      <c r="C234" s="2">
        <v>2.1084886336382102E-8</v>
      </c>
      <c r="D234" s="1">
        <f t="shared" si="6"/>
        <v>7.1325953498713375E-4</v>
      </c>
      <c r="E234" s="1">
        <v>-0.33441419433254405</v>
      </c>
      <c r="F234" s="2">
        <v>3.71388619959386E-6</v>
      </c>
      <c r="G234" s="1">
        <f t="shared" si="7"/>
        <v>0.12563334235986109</v>
      </c>
    </row>
    <row r="235" spans="1:7" x14ac:dyDescent="0.2">
      <c r="A235" s="1" t="s">
        <v>373</v>
      </c>
      <c r="B235" s="1">
        <v>0.38151031294519105</v>
      </c>
      <c r="C235" s="2">
        <v>2.1194028511512599E-8</v>
      </c>
      <c r="D235" s="1">
        <f t="shared" si="6"/>
        <v>7.1695159648744815E-4</v>
      </c>
      <c r="E235" s="1">
        <v>-3.3254913221321902E-2</v>
      </c>
      <c r="F235" s="1">
        <v>0.65494348820369408</v>
      </c>
      <c r="G235" s="1">
        <f t="shared" si="7"/>
        <v>1</v>
      </c>
    </row>
    <row r="236" spans="1:7" x14ac:dyDescent="0.2">
      <c r="A236" s="1" t="s">
        <v>374</v>
      </c>
      <c r="B236" s="1">
        <v>0.38100591440930204</v>
      </c>
      <c r="C236" s="2">
        <v>2.21971927765187E-8</v>
      </c>
      <c r="D236" s="1">
        <f t="shared" si="6"/>
        <v>7.5088663724407455E-4</v>
      </c>
      <c r="E236" s="1">
        <v>-0.190070989797471</v>
      </c>
      <c r="F236" s="1">
        <v>9.9618344001980406E-3</v>
      </c>
      <c r="G236" s="1">
        <f t="shared" si="7"/>
        <v>1</v>
      </c>
    </row>
    <row r="237" spans="1:7" x14ac:dyDescent="0.2">
      <c r="A237" s="1" t="s">
        <v>170</v>
      </c>
      <c r="B237" s="1">
        <v>0.38095457462547805</v>
      </c>
      <c r="C237" s="2">
        <v>2.2301826609422601E-8</v>
      </c>
      <c r="D237" s="1">
        <f t="shared" si="6"/>
        <v>7.5442619054354773E-4</v>
      </c>
      <c r="E237" s="1">
        <v>-0.38978395687064404</v>
      </c>
      <c r="F237" s="2">
        <v>4.9238290063513601E-8</v>
      </c>
      <c r="G237" s="1">
        <f t="shared" si="7"/>
        <v>1.6656328762685382E-3</v>
      </c>
    </row>
    <row r="238" spans="1:7" x14ac:dyDescent="0.2">
      <c r="A238" s="1" t="s">
        <v>375</v>
      </c>
      <c r="B238" s="1">
        <v>0.37990925707259005</v>
      </c>
      <c r="C238" s="2">
        <v>2.4538520713223005E-8</v>
      </c>
      <c r="D238" s="1">
        <f t="shared" si="6"/>
        <v>8.3008907868690779E-4</v>
      </c>
      <c r="E238" s="1">
        <v>-0.18343818969429301</v>
      </c>
      <c r="F238" s="1">
        <v>1.2932200220892E-2</v>
      </c>
      <c r="G238" s="1">
        <f t="shared" si="7"/>
        <v>1</v>
      </c>
    </row>
    <row r="239" spans="1:7" x14ac:dyDescent="0.2">
      <c r="A239" s="1" t="s">
        <v>376</v>
      </c>
      <c r="B239" s="1">
        <v>-0.379826965768568</v>
      </c>
      <c r="C239" s="2">
        <v>2.4723494276788501E-8</v>
      </c>
      <c r="D239" s="1">
        <f t="shared" si="6"/>
        <v>8.3634636439520137E-4</v>
      </c>
      <c r="E239" s="1">
        <v>0.22033491720164303</v>
      </c>
      <c r="F239" s="1">
        <v>2.7253145276221499E-3</v>
      </c>
      <c r="G239" s="1">
        <f t="shared" si="7"/>
        <v>1</v>
      </c>
    </row>
    <row r="240" spans="1:7" x14ac:dyDescent="0.2">
      <c r="A240" s="1" t="s">
        <v>377</v>
      </c>
      <c r="B240" s="1">
        <v>-0.37972011177272402</v>
      </c>
      <c r="C240" s="2">
        <v>2.4965684532856901E-8</v>
      </c>
      <c r="D240" s="1">
        <f t="shared" si="6"/>
        <v>8.4453917637748331E-4</v>
      </c>
      <c r="E240" s="1">
        <v>0.22861513002443401</v>
      </c>
      <c r="F240" s="1">
        <v>1.8533027463641699E-3</v>
      </c>
      <c r="G240" s="1">
        <f t="shared" si="7"/>
        <v>1</v>
      </c>
    </row>
    <row r="241" spans="1:7" x14ac:dyDescent="0.2">
      <c r="A241" s="1" t="s">
        <v>248</v>
      </c>
      <c r="B241" s="1">
        <v>-0.37963695868043906</v>
      </c>
      <c r="C241" s="2">
        <v>2.5155734803434297E-8</v>
      </c>
      <c r="D241" s="1">
        <f t="shared" si="6"/>
        <v>8.5096819693057538E-4</v>
      </c>
      <c r="E241" s="1">
        <v>0.33810815547501499</v>
      </c>
      <c r="F241" s="2">
        <v>2.8533423552237398E-6</v>
      </c>
      <c r="G241" s="1">
        <f t="shared" si="7"/>
        <v>9.6522865192508675E-2</v>
      </c>
    </row>
    <row r="242" spans="1:7" x14ac:dyDescent="0.2">
      <c r="A242" s="1" t="s">
        <v>42</v>
      </c>
      <c r="B242" s="1">
        <v>0.37942112643421305</v>
      </c>
      <c r="C242" s="2">
        <v>2.5655554148974701E-8</v>
      </c>
      <c r="D242" s="1">
        <f t="shared" si="6"/>
        <v>8.6787608575151619E-4</v>
      </c>
      <c r="E242" s="1">
        <v>-0.512396211073057</v>
      </c>
      <c r="F242" s="2">
        <v>1.2197470189041203E-13</v>
      </c>
      <c r="G242" s="1">
        <f t="shared" si="7"/>
        <v>4.1261602155488579E-9</v>
      </c>
    </row>
    <row r="243" spans="1:7" x14ac:dyDescent="0.2">
      <c r="A243" s="1" t="s">
        <v>378</v>
      </c>
      <c r="B243" s="1">
        <v>-0.37906877190638305</v>
      </c>
      <c r="C243" s="2">
        <v>2.6492145534684201E-8</v>
      </c>
      <c r="D243" s="1">
        <f t="shared" si="6"/>
        <v>8.9617629914729715E-4</v>
      </c>
      <c r="E243" s="1">
        <v>0.27112515968074802</v>
      </c>
      <c r="F243" s="1">
        <v>2.0533606309512399E-4</v>
      </c>
      <c r="G243" s="1">
        <f t="shared" si="7"/>
        <v>1</v>
      </c>
    </row>
    <row r="244" spans="1:7" x14ac:dyDescent="0.2">
      <c r="A244" s="1" t="s">
        <v>280</v>
      </c>
      <c r="B244" s="1">
        <v>-0.37892774299384496</v>
      </c>
      <c r="C244" s="2">
        <v>2.6834298326298303E-8</v>
      </c>
      <c r="D244" s="1">
        <f t="shared" si="6"/>
        <v>9.0775064378201904E-4</v>
      </c>
      <c r="E244" s="1">
        <v>0.31491778145983601</v>
      </c>
      <c r="F244" s="2">
        <v>1.4123636311083202E-5</v>
      </c>
      <c r="G244" s="1">
        <f t="shared" si="7"/>
        <v>0.47777436913132254</v>
      </c>
    </row>
    <row r="245" spans="1:7" x14ac:dyDescent="0.2">
      <c r="A245" s="1" t="s">
        <v>379</v>
      </c>
      <c r="B245" s="1">
        <v>0.37885948692246801</v>
      </c>
      <c r="C245" s="2">
        <v>2.7001420006004901E-8</v>
      </c>
      <c r="D245" s="1">
        <f t="shared" si="6"/>
        <v>9.1340403596313377E-4</v>
      </c>
      <c r="E245" s="1">
        <v>-1.6421407724427899E-2</v>
      </c>
      <c r="F245" s="1">
        <v>0.82537478379188411</v>
      </c>
      <c r="G245" s="1">
        <f t="shared" si="7"/>
        <v>1</v>
      </c>
    </row>
    <row r="246" spans="1:7" x14ac:dyDescent="0.2">
      <c r="A246" s="1" t="s">
        <v>380</v>
      </c>
      <c r="B246" s="1">
        <v>0.37861384623089506</v>
      </c>
      <c r="C246" s="2">
        <v>2.7611193156832399E-8</v>
      </c>
      <c r="D246" s="1">
        <f t="shared" si="6"/>
        <v>9.3403144210932635E-4</v>
      </c>
      <c r="E246" s="1">
        <v>-8.7242351586489394E-2</v>
      </c>
      <c r="F246" s="1">
        <v>0.24025633422403603</v>
      </c>
      <c r="G246" s="1">
        <f t="shared" si="7"/>
        <v>1</v>
      </c>
    </row>
    <row r="247" spans="1:7" x14ac:dyDescent="0.2">
      <c r="A247" s="1" t="s">
        <v>381</v>
      </c>
      <c r="B247" s="1">
        <v>0.37847744847153203</v>
      </c>
      <c r="C247" s="2">
        <v>2.79554876417231E-8</v>
      </c>
      <c r="D247" s="1">
        <f t="shared" si="6"/>
        <v>9.4567823594420908E-4</v>
      </c>
      <c r="E247" s="1">
        <v>-0.23526581164062499</v>
      </c>
      <c r="F247" s="1">
        <v>1.3462670205429501E-3</v>
      </c>
      <c r="G247" s="1">
        <f t="shared" si="7"/>
        <v>1</v>
      </c>
    </row>
    <row r="248" spans="1:7" x14ac:dyDescent="0.2">
      <c r="A248" s="1" t="s">
        <v>382</v>
      </c>
      <c r="B248" s="1">
        <v>0.37841606533297401</v>
      </c>
      <c r="C248" s="2">
        <v>2.8111776036255298E-8</v>
      </c>
      <c r="D248" s="1">
        <f t="shared" si="6"/>
        <v>9.5096515975444428E-4</v>
      </c>
      <c r="E248" s="1">
        <v>-0.21578210017171701</v>
      </c>
      <c r="F248" s="1">
        <v>3.3496347011298098E-3</v>
      </c>
      <c r="G248" s="1">
        <f t="shared" si="7"/>
        <v>1</v>
      </c>
    </row>
    <row r="249" spans="1:7" x14ac:dyDescent="0.2">
      <c r="A249" s="1" t="s">
        <v>172</v>
      </c>
      <c r="B249" s="1">
        <v>-0.37832578994688604</v>
      </c>
      <c r="C249" s="2">
        <v>2.8343156875183801E-8</v>
      </c>
      <c r="D249" s="1">
        <f t="shared" si="6"/>
        <v>9.5879231077371761E-4</v>
      </c>
      <c r="E249" s="1">
        <v>0.38889960662329098</v>
      </c>
      <c r="F249" s="2">
        <v>5.3104174133141502E-8</v>
      </c>
      <c r="G249" s="1">
        <f t="shared" si="7"/>
        <v>1.7964080025759108E-3</v>
      </c>
    </row>
    <row r="250" spans="1:7" x14ac:dyDescent="0.2">
      <c r="A250" s="1" t="s">
        <v>383</v>
      </c>
      <c r="B250" s="1">
        <v>-0.37829775463295201</v>
      </c>
      <c r="C250" s="2">
        <v>2.8415385363994301E-8</v>
      </c>
      <c r="D250" s="1">
        <f t="shared" si="6"/>
        <v>9.6123565609319925E-4</v>
      </c>
      <c r="E250" s="1">
        <v>0.20142085956929801</v>
      </c>
      <c r="F250" s="1">
        <v>6.2535784518281106E-3</v>
      </c>
      <c r="G250" s="1">
        <f t="shared" si="7"/>
        <v>1</v>
      </c>
    </row>
    <row r="251" spans="1:7" x14ac:dyDescent="0.2">
      <c r="A251" s="1" t="s">
        <v>384</v>
      </c>
      <c r="B251" s="1">
        <v>0.37827154417930298</v>
      </c>
      <c r="C251" s="2">
        <v>2.8483072679566898E-8</v>
      </c>
      <c r="D251" s="1">
        <f t="shared" si="6"/>
        <v>9.6352538260438905E-4</v>
      </c>
      <c r="E251" s="1">
        <v>-0.19215852340047301</v>
      </c>
      <c r="F251" s="1">
        <v>9.1608520353784924E-3</v>
      </c>
      <c r="G251" s="1">
        <f t="shared" si="7"/>
        <v>1</v>
      </c>
    </row>
    <row r="252" spans="1:7" x14ac:dyDescent="0.2">
      <c r="A252" s="1" t="s">
        <v>145</v>
      </c>
      <c r="B252" s="1">
        <v>0.37802089873691108</v>
      </c>
      <c r="C252" s="2">
        <v>2.9138243251675304E-8</v>
      </c>
      <c r="D252" s="1">
        <f t="shared" si="6"/>
        <v>9.8568849271767219E-4</v>
      </c>
      <c r="E252" s="1">
        <v>-0.41442173633240498</v>
      </c>
      <c r="F252" s="2">
        <v>5.4715137619037401E-9</v>
      </c>
      <c r="G252" s="1">
        <f t="shared" si="7"/>
        <v>1.8509036753767971E-4</v>
      </c>
    </row>
    <row r="253" spans="1:7" x14ac:dyDescent="0.2">
      <c r="A253" s="1" t="s">
        <v>155</v>
      </c>
      <c r="B253" s="1">
        <v>0.37762351082491402</v>
      </c>
      <c r="C253" s="2">
        <v>3.0206827455642E-8</v>
      </c>
      <c r="D253" s="1">
        <f t="shared" si="6"/>
        <v>1.0218365591694576E-3</v>
      </c>
      <c r="E253" s="1">
        <v>-0.40222152742828898</v>
      </c>
      <c r="F253" s="2">
        <v>1.66073239878943E-8</v>
      </c>
      <c r="G253" s="1">
        <f t="shared" si="7"/>
        <v>5.6179255586248839E-4</v>
      </c>
    </row>
    <row r="254" spans="1:7" x14ac:dyDescent="0.2">
      <c r="A254" s="1" t="s">
        <v>385</v>
      </c>
      <c r="B254" s="1">
        <v>-0.377368626677964</v>
      </c>
      <c r="C254" s="2">
        <v>3.0911971390340602E-8</v>
      </c>
      <c r="D254" s="1">
        <f t="shared" si="6"/>
        <v>1.0456901681924419E-3</v>
      </c>
      <c r="E254" s="1">
        <v>0.265782778130291</v>
      </c>
      <c r="F254" s="1">
        <v>2.7644076050685603E-4</v>
      </c>
      <c r="G254" s="1">
        <f t="shared" si="7"/>
        <v>1</v>
      </c>
    </row>
    <row r="255" spans="1:7" x14ac:dyDescent="0.2">
      <c r="A255" s="1" t="s">
        <v>386</v>
      </c>
      <c r="B255" s="1">
        <v>0.37709688580522299</v>
      </c>
      <c r="C255" s="2">
        <v>3.1681197957841702E-8</v>
      </c>
      <c r="D255" s="1">
        <f t="shared" si="6"/>
        <v>1.071711564517869E-3</v>
      </c>
      <c r="E255" s="1">
        <v>-0.18906181647922601</v>
      </c>
      <c r="F255" s="1">
        <v>1.0370777358075301E-2</v>
      </c>
      <c r="G255" s="1">
        <f t="shared" si="7"/>
        <v>1</v>
      </c>
    </row>
    <row r="256" spans="1:7" x14ac:dyDescent="0.2">
      <c r="A256" s="1" t="s">
        <v>387</v>
      </c>
      <c r="B256" s="1">
        <v>0.37702753172408299</v>
      </c>
      <c r="C256" s="2">
        <v>3.1880453527105401E-8</v>
      </c>
      <c r="D256" s="1">
        <f t="shared" si="6"/>
        <v>1.0784519819149216E-3</v>
      </c>
      <c r="E256" s="1">
        <v>-0.11102442835187601</v>
      </c>
      <c r="F256" s="1">
        <v>0.13458879791178602</v>
      </c>
      <c r="G256" s="1">
        <f t="shared" si="7"/>
        <v>1</v>
      </c>
    </row>
    <row r="257" spans="1:7" x14ac:dyDescent="0.2">
      <c r="A257" s="1" t="s">
        <v>388</v>
      </c>
      <c r="B257" s="1">
        <v>0.37671542128772501</v>
      </c>
      <c r="C257" s="2">
        <v>3.2792182366802402E-8</v>
      </c>
      <c r="D257" s="1">
        <f t="shared" si="6"/>
        <v>1.1092939451041917E-3</v>
      </c>
      <c r="E257" s="1">
        <v>-0.23626471178230701</v>
      </c>
      <c r="F257" s="1">
        <v>1.2821754985736301E-3</v>
      </c>
      <c r="G257" s="1">
        <f t="shared" si="7"/>
        <v>1</v>
      </c>
    </row>
    <row r="258" spans="1:7" x14ac:dyDescent="0.2">
      <c r="A258" s="1" t="s">
        <v>389</v>
      </c>
      <c r="B258" s="1">
        <v>-0.37644842962161401</v>
      </c>
      <c r="C258" s="2">
        <v>3.3591985371971097E-8</v>
      </c>
      <c r="D258" s="1">
        <f t="shared" ref="D258:D321" si="8">IF(C258*33828&gt;1,1,C258*33828)</f>
        <v>1.1363496811630383E-3</v>
      </c>
      <c r="E258" s="1">
        <v>0.23443080194068402</v>
      </c>
      <c r="F258" s="1">
        <v>1.4020776121807202E-3</v>
      </c>
      <c r="G258" s="1">
        <f t="shared" ref="G258:G321" si="9">IF(F258*33828&gt;1,1,F258*33828)</f>
        <v>1</v>
      </c>
    </row>
    <row r="259" spans="1:7" x14ac:dyDescent="0.2">
      <c r="A259" s="1" t="s">
        <v>390</v>
      </c>
      <c r="B259" s="1">
        <v>-0.37628600325715905</v>
      </c>
      <c r="C259" s="2">
        <v>3.4087703291582101E-8</v>
      </c>
      <c r="D259" s="1">
        <f t="shared" si="8"/>
        <v>1.1531188269476393E-3</v>
      </c>
      <c r="E259" s="1">
        <v>0.29799199492182404</v>
      </c>
      <c r="F259" s="2">
        <v>4.1852226883847801E-5</v>
      </c>
      <c r="G259" s="1">
        <f t="shared" si="9"/>
        <v>1</v>
      </c>
    </row>
    <row r="260" spans="1:7" x14ac:dyDescent="0.2">
      <c r="A260" s="1" t="s">
        <v>391</v>
      </c>
      <c r="B260" s="1">
        <v>0.37621679153229004</v>
      </c>
      <c r="C260" s="2">
        <v>3.4301067218560403E-8</v>
      </c>
      <c r="D260" s="1">
        <f t="shared" si="8"/>
        <v>1.1603365018694612E-3</v>
      </c>
      <c r="E260" s="1">
        <v>-0.11426801955602602</v>
      </c>
      <c r="F260" s="1">
        <v>0.12350027574807901</v>
      </c>
      <c r="G260" s="1">
        <f t="shared" si="9"/>
        <v>1</v>
      </c>
    </row>
    <row r="261" spans="1:7" x14ac:dyDescent="0.2">
      <c r="A261" s="1" t="s">
        <v>39</v>
      </c>
      <c r="B261" s="1">
        <v>0.37533559928103405</v>
      </c>
      <c r="C261" s="2">
        <v>3.7132508836424403E-8</v>
      </c>
      <c r="D261" s="1">
        <f t="shared" si="8"/>
        <v>1.2561185089185647E-3</v>
      </c>
      <c r="E261" s="1">
        <v>-0.51418753213982105</v>
      </c>
      <c r="F261" s="2">
        <v>9.6979702293215582E-14</v>
      </c>
      <c r="G261" s="1">
        <f t="shared" si="9"/>
        <v>3.2806293691748968E-9</v>
      </c>
    </row>
    <row r="262" spans="1:7" x14ac:dyDescent="0.2">
      <c r="A262" s="1" t="s">
        <v>274</v>
      </c>
      <c r="B262" s="1">
        <v>-0.37506657206586003</v>
      </c>
      <c r="C262" s="2">
        <v>3.8040870094264002E-8</v>
      </c>
      <c r="D262" s="1">
        <f t="shared" si="8"/>
        <v>1.2868465535487627E-3</v>
      </c>
      <c r="E262" s="1">
        <v>0.31965563415984299</v>
      </c>
      <c r="F262" s="2">
        <v>1.0295376605421701E-5</v>
      </c>
      <c r="G262" s="1">
        <f t="shared" si="9"/>
        <v>0.34827199980820528</v>
      </c>
    </row>
    <row r="263" spans="1:7" x14ac:dyDescent="0.2">
      <c r="A263" s="1" t="s">
        <v>392</v>
      </c>
      <c r="B263" s="1">
        <v>0.37504330604874297</v>
      </c>
      <c r="C263" s="2">
        <v>3.8120423991751199E-8</v>
      </c>
      <c r="D263" s="1">
        <f t="shared" si="8"/>
        <v>1.2895377027929596E-3</v>
      </c>
      <c r="E263" s="1">
        <v>-0.18781753808510401</v>
      </c>
      <c r="F263" s="1">
        <v>1.0895333731549099E-2</v>
      </c>
      <c r="G263" s="1">
        <f t="shared" si="9"/>
        <v>1</v>
      </c>
    </row>
    <row r="264" spans="1:7" x14ac:dyDescent="0.2">
      <c r="A264" s="1" t="s">
        <v>186</v>
      </c>
      <c r="B264" s="1">
        <v>0.37489935300025906</v>
      </c>
      <c r="C264" s="2">
        <v>3.8616216920407199E-8</v>
      </c>
      <c r="D264" s="1">
        <f t="shared" si="8"/>
        <v>1.3063093859835347E-3</v>
      </c>
      <c r="E264" s="1">
        <v>-0.38034392425297298</v>
      </c>
      <c r="F264" s="2">
        <v>1.09083352754925E-7</v>
      </c>
      <c r="G264" s="1">
        <f t="shared" si="9"/>
        <v>3.6900716569936028E-3</v>
      </c>
    </row>
    <row r="265" spans="1:7" x14ac:dyDescent="0.2">
      <c r="A265" s="1" t="s">
        <v>393</v>
      </c>
      <c r="B265" s="1">
        <v>0.37470417621109403</v>
      </c>
      <c r="C265" s="2">
        <v>3.9298351258757198E-8</v>
      </c>
      <c r="D265" s="1">
        <f t="shared" si="8"/>
        <v>1.3293846263812384E-3</v>
      </c>
      <c r="E265" s="1">
        <v>-0.28403958372362298</v>
      </c>
      <c r="F265" s="2">
        <v>9.7531521903092803E-5</v>
      </c>
      <c r="G265" s="1">
        <f t="shared" si="9"/>
        <v>1</v>
      </c>
    </row>
    <row r="266" spans="1:7" x14ac:dyDescent="0.2">
      <c r="A266" s="1" t="s">
        <v>394</v>
      </c>
      <c r="B266" s="1">
        <v>0.37453651419095296</v>
      </c>
      <c r="C266" s="2">
        <v>3.9893568620056302E-8</v>
      </c>
      <c r="D266" s="1">
        <f t="shared" si="8"/>
        <v>1.3495196392792645E-3</v>
      </c>
      <c r="E266" s="1">
        <v>-0.26103935823173707</v>
      </c>
      <c r="F266" s="1">
        <v>3.5812318137043198E-4</v>
      </c>
      <c r="G266" s="1">
        <f t="shared" si="9"/>
        <v>1</v>
      </c>
    </row>
    <row r="267" spans="1:7" x14ac:dyDescent="0.2">
      <c r="A267" s="1" t="s">
        <v>395</v>
      </c>
      <c r="B267" s="1">
        <v>-0.37413071468867098</v>
      </c>
      <c r="C267" s="2">
        <v>4.13703258661739E-8</v>
      </c>
      <c r="D267" s="1">
        <f t="shared" si="8"/>
        <v>1.3994753834009306E-3</v>
      </c>
      <c r="E267" s="1">
        <v>0.18410231062838803</v>
      </c>
      <c r="F267" s="1">
        <v>1.2603287916236701E-2</v>
      </c>
      <c r="G267" s="1">
        <f t="shared" si="9"/>
        <v>1</v>
      </c>
    </row>
    <row r="268" spans="1:7" x14ac:dyDescent="0.2">
      <c r="A268" s="1" t="s">
        <v>209</v>
      </c>
      <c r="B268" s="1">
        <v>0.37396443821281306</v>
      </c>
      <c r="C268" s="2">
        <v>4.1990499126471301E-8</v>
      </c>
      <c r="D268" s="1">
        <f t="shared" si="8"/>
        <v>1.4204546044502711E-3</v>
      </c>
      <c r="E268" s="1">
        <v>-0.36375634701128101</v>
      </c>
      <c r="F268" s="2">
        <v>4.1582848819718393E-7</v>
      </c>
      <c r="G268" s="1">
        <f t="shared" si="9"/>
        <v>1.4066646098734339E-2</v>
      </c>
    </row>
    <row r="269" spans="1:7" x14ac:dyDescent="0.2">
      <c r="A269" s="1" t="s">
        <v>178</v>
      </c>
      <c r="B269" s="1">
        <v>0.37375938527880498</v>
      </c>
      <c r="C269" s="2">
        <v>4.2767624379886001E-8</v>
      </c>
      <c r="D269" s="1">
        <f t="shared" si="8"/>
        <v>1.4467431975227836E-3</v>
      </c>
      <c r="E269" s="1">
        <v>-0.38334343912197105</v>
      </c>
      <c r="F269" s="2">
        <v>8.4951056878387005E-8</v>
      </c>
      <c r="G269" s="1">
        <f t="shared" si="9"/>
        <v>2.8737243520820755E-3</v>
      </c>
    </row>
    <row r="270" spans="1:7" x14ac:dyDescent="0.2">
      <c r="A270" s="1" t="s">
        <v>396</v>
      </c>
      <c r="B270" s="1">
        <v>0.373441961495657</v>
      </c>
      <c r="C270" s="2">
        <v>4.3997979622011105E-8</v>
      </c>
      <c r="D270" s="1">
        <f t="shared" si="8"/>
        <v>1.4883636546533918E-3</v>
      </c>
      <c r="E270" s="1">
        <v>-0.25719296515467899</v>
      </c>
      <c r="F270" s="1">
        <v>4.4022650930691305E-4</v>
      </c>
      <c r="G270" s="1">
        <f t="shared" si="9"/>
        <v>1</v>
      </c>
    </row>
    <row r="271" spans="1:7" x14ac:dyDescent="0.2">
      <c r="A271" s="1" t="s">
        <v>287</v>
      </c>
      <c r="B271" s="1">
        <v>0.37302373486358004</v>
      </c>
      <c r="C271" s="2">
        <v>4.5671137493316898E-8</v>
      </c>
      <c r="D271" s="1">
        <f t="shared" si="8"/>
        <v>1.5449632391239241E-3</v>
      </c>
      <c r="E271" s="1">
        <v>-0.30802254683560204</v>
      </c>
      <c r="F271" s="2">
        <v>2.2163720395430403E-5</v>
      </c>
      <c r="G271" s="1">
        <f t="shared" si="9"/>
        <v>0.74975433353661969</v>
      </c>
    </row>
    <row r="272" spans="1:7" x14ac:dyDescent="0.2">
      <c r="A272" s="1" t="s">
        <v>397</v>
      </c>
      <c r="B272" s="1">
        <v>0.37280239894255907</v>
      </c>
      <c r="C272" s="2">
        <v>4.65812153221115E-8</v>
      </c>
      <c r="D272" s="1">
        <f t="shared" si="8"/>
        <v>1.5757493519163877E-3</v>
      </c>
      <c r="E272" s="1">
        <v>-0.25197776354524098</v>
      </c>
      <c r="F272" s="1">
        <v>5.7950819730995305E-4</v>
      </c>
      <c r="G272" s="1">
        <f t="shared" si="9"/>
        <v>1</v>
      </c>
    </row>
    <row r="273" spans="1:7" x14ac:dyDescent="0.2">
      <c r="A273" s="1" t="s">
        <v>244</v>
      </c>
      <c r="B273" s="1">
        <v>0.37273054520957105</v>
      </c>
      <c r="C273" s="2">
        <v>4.6880392947180597E-8</v>
      </c>
      <c r="D273" s="1">
        <f t="shared" si="8"/>
        <v>1.5858699326172252E-3</v>
      </c>
      <c r="E273" s="1">
        <v>-0.343839717092358</v>
      </c>
      <c r="F273" s="2">
        <v>1.8827577124242599E-6</v>
      </c>
      <c r="G273" s="1">
        <f t="shared" si="9"/>
        <v>6.3689927895887857E-2</v>
      </c>
    </row>
    <row r="274" spans="1:7" x14ac:dyDescent="0.2">
      <c r="A274" s="1" t="s">
        <v>398</v>
      </c>
      <c r="B274" s="1">
        <v>0.37257671864017899</v>
      </c>
      <c r="C274" s="2">
        <v>4.7527108591674597E-8</v>
      </c>
      <c r="D274" s="1">
        <f t="shared" si="8"/>
        <v>1.6077470294391682E-3</v>
      </c>
      <c r="E274" s="1">
        <v>-0.29017704165875602</v>
      </c>
      <c r="F274" s="2">
        <v>6.7587812167090296E-5</v>
      </c>
      <c r="G274" s="1">
        <f t="shared" si="9"/>
        <v>1</v>
      </c>
    </row>
    <row r="275" spans="1:7" x14ac:dyDescent="0.2">
      <c r="A275" s="1" t="s">
        <v>399</v>
      </c>
      <c r="B275" s="1">
        <v>-0.37254939780246898</v>
      </c>
      <c r="C275" s="2">
        <v>4.7642864460644192E-8</v>
      </c>
      <c r="D275" s="1">
        <f t="shared" si="8"/>
        <v>1.6116628189746718E-3</v>
      </c>
      <c r="E275" s="1">
        <v>-6.0176455632538709E-4</v>
      </c>
      <c r="F275" s="1">
        <v>0.99354938071934806</v>
      </c>
      <c r="G275" s="1">
        <f t="shared" si="9"/>
        <v>1</v>
      </c>
    </row>
    <row r="276" spans="1:7" x14ac:dyDescent="0.2">
      <c r="A276" s="1" t="s">
        <v>400</v>
      </c>
      <c r="B276" s="1">
        <v>0.37224562958331697</v>
      </c>
      <c r="C276" s="2">
        <v>4.8948312171868897E-8</v>
      </c>
      <c r="D276" s="1">
        <f t="shared" si="8"/>
        <v>1.6558235041499812E-3</v>
      </c>
      <c r="E276" s="1">
        <v>-0.21399689184583001</v>
      </c>
      <c r="F276" s="1">
        <v>3.6277964311433302E-3</v>
      </c>
      <c r="G276" s="1">
        <f t="shared" si="9"/>
        <v>1</v>
      </c>
    </row>
    <row r="277" spans="1:7" x14ac:dyDescent="0.2">
      <c r="A277" s="1" t="s">
        <v>401</v>
      </c>
      <c r="B277" s="1">
        <v>0.37172800372858306</v>
      </c>
      <c r="C277" s="2">
        <v>5.12524757082693E-8</v>
      </c>
      <c r="D277" s="1">
        <f t="shared" si="8"/>
        <v>1.7337687482593339E-3</v>
      </c>
      <c r="E277" s="1">
        <v>-0.13654261577653501</v>
      </c>
      <c r="F277" s="1">
        <v>6.5314512846133599E-2</v>
      </c>
      <c r="G277" s="1">
        <f t="shared" si="9"/>
        <v>1</v>
      </c>
    </row>
    <row r="278" spans="1:7" x14ac:dyDescent="0.2">
      <c r="A278" s="1" t="s">
        <v>105</v>
      </c>
      <c r="B278" s="1">
        <v>-0.371677916281898</v>
      </c>
      <c r="C278" s="2">
        <v>5.1480891046674809E-8</v>
      </c>
      <c r="D278" s="1">
        <f t="shared" si="8"/>
        <v>1.7414955823269154E-3</v>
      </c>
      <c r="E278" s="1">
        <v>0.44665042078359507</v>
      </c>
      <c r="F278" s="2">
        <v>2.3326316727548697E-10</v>
      </c>
      <c r="G278" s="1">
        <f t="shared" si="9"/>
        <v>7.890826422595173E-6</v>
      </c>
    </row>
    <row r="279" spans="1:7" x14ac:dyDescent="0.2">
      <c r="A279" s="1" t="s">
        <v>402</v>
      </c>
      <c r="B279" s="1">
        <v>0.37134790554046204</v>
      </c>
      <c r="C279" s="2">
        <v>5.3010512036936302E-8</v>
      </c>
      <c r="D279" s="1">
        <f t="shared" si="8"/>
        <v>1.7932396011854812E-3</v>
      </c>
      <c r="E279" s="1">
        <v>-0.21383433563079601</v>
      </c>
      <c r="F279" s="1">
        <v>3.65413213908504E-3</v>
      </c>
      <c r="G279" s="1">
        <f t="shared" si="9"/>
        <v>1</v>
      </c>
    </row>
    <row r="280" spans="1:7" x14ac:dyDescent="0.2">
      <c r="A280" s="1" t="s">
        <v>288</v>
      </c>
      <c r="B280" s="1">
        <v>0.37131375249850801</v>
      </c>
      <c r="C280" s="2">
        <v>5.3171286716564997E-8</v>
      </c>
      <c r="D280" s="1">
        <f t="shared" si="8"/>
        <v>1.7986782870479607E-3</v>
      </c>
      <c r="E280" s="1">
        <v>-0.30759566611058803</v>
      </c>
      <c r="F280" s="2">
        <v>2.2782354440342802E-5</v>
      </c>
      <c r="G280" s="1">
        <f t="shared" si="9"/>
        <v>0.77068148600791631</v>
      </c>
    </row>
    <row r="281" spans="1:7" x14ac:dyDescent="0.2">
      <c r="A281" s="1" t="s">
        <v>289</v>
      </c>
      <c r="B281" s="1">
        <v>0.37127241932054805</v>
      </c>
      <c r="C281" s="2">
        <v>5.3366489029107007E-8</v>
      </c>
      <c r="D281" s="1">
        <f t="shared" si="8"/>
        <v>1.8052815908766319E-3</v>
      </c>
      <c r="E281" s="1">
        <v>-0.30674325274860204</v>
      </c>
      <c r="F281" s="2">
        <v>2.4066747798873405E-5</v>
      </c>
      <c r="G281" s="1">
        <f t="shared" si="9"/>
        <v>0.81412994454028953</v>
      </c>
    </row>
    <row r="282" spans="1:7" x14ac:dyDescent="0.2">
      <c r="A282" s="1" t="s">
        <v>403</v>
      </c>
      <c r="B282" s="1">
        <v>-0.37118026427404005</v>
      </c>
      <c r="C282" s="2">
        <v>5.3804190064087E-8</v>
      </c>
      <c r="D282" s="1">
        <f t="shared" si="8"/>
        <v>1.820088141487935E-3</v>
      </c>
      <c r="E282" s="1">
        <v>7.9924886450140703E-2</v>
      </c>
      <c r="F282" s="1">
        <v>0.28214340716707603</v>
      </c>
      <c r="G282" s="1">
        <f t="shared" si="9"/>
        <v>1</v>
      </c>
    </row>
    <row r="283" spans="1:7" x14ac:dyDescent="0.2">
      <c r="A283" s="1" t="s">
        <v>221</v>
      </c>
      <c r="B283" s="1">
        <v>0.37106152361441697</v>
      </c>
      <c r="C283" s="2">
        <v>5.4373255222259002E-8</v>
      </c>
      <c r="D283" s="1">
        <f t="shared" si="8"/>
        <v>1.8393384776585774E-3</v>
      </c>
      <c r="E283" s="1">
        <v>-0.35650473160452401</v>
      </c>
      <c r="F283" s="2">
        <v>7.2930706961818886E-7</v>
      </c>
      <c r="G283" s="1">
        <f t="shared" si="9"/>
        <v>2.4670999551044091E-2</v>
      </c>
    </row>
    <row r="284" spans="1:7" x14ac:dyDescent="0.2">
      <c r="A284" s="1" t="s">
        <v>217</v>
      </c>
      <c r="B284" s="1">
        <v>-0.37094508833900708</v>
      </c>
      <c r="C284" s="2">
        <v>5.4936890404661106E-8</v>
      </c>
      <c r="D284" s="1">
        <f t="shared" si="8"/>
        <v>1.858405128608876E-3</v>
      </c>
      <c r="E284" s="1">
        <v>0.35929782930941401</v>
      </c>
      <c r="F284" s="2">
        <v>5.8836030547211102E-7</v>
      </c>
      <c r="G284" s="1">
        <f t="shared" si="9"/>
        <v>1.990305241351057E-2</v>
      </c>
    </row>
    <row r="285" spans="1:7" x14ac:dyDescent="0.2">
      <c r="A285" s="1" t="s">
        <v>44</v>
      </c>
      <c r="B285" s="1">
        <v>0.3705916268976</v>
      </c>
      <c r="C285" s="2">
        <v>5.66825428560556E-8</v>
      </c>
      <c r="D285" s="1">
        <f t="shared" si="8"/>
        <v>1.9174570597346489E-3</v>
      </c>
      <c r="E285" s="1">
        <v>-0.50927646422413297</v>
      </c>
      <c r="F285" s="2">
        <v>1.81270996901372E-13</v>
      </c>
      <c r="G285" s="1">
        <f t="shared" si="9"/>
        <v>6.1320352831796119E-9</v>
      </c>
    </row>
    <row r="286" spans="1:7" x14ac:dyDescent="0.2">
      <c r="A286" s="1" t="s">
        <v>165</v>
      </c>
      <c r="B286" s="1">
        <v>-0.37009085404842001</v>
      </c>
      <c r="C286" s="2">
        <v>5.9247311164128401E-8</v>
      </c>
      <c r="D286" s="1">
        <f t="shared" si="8"/>
        <v>2.0042180420601356E-3</v>
      </c>
      <c r="E286" s="1">
        <v>0.39304874528849604</v>
      </c>
      <c r="F286" s="2">
        <v>3.7177542345016097E-8</v>
      </c>
      <c r="G286" s="1">
        <f t="shared" si="9"/>
        <v>1.2576419024472045E-3</v>
      </c>
    </row>
    <row r="287" spans="1:7" x14ac:dyDescent="0.2">
      <c r="A287" s="1" t="s">
        <v>404</v>
      </c>
      <c r="B287" s="1">
        <v>0.36983363492836802</v>
      </c>
      <c r="C287" s="2">
        <v>6.0607709003940198E-8</v>
      </c>
      <c r="D287" s="1">
        <f t="shared" si="8"/>
        <v>2.050237580185289E-3</v>
      </c>
      <c r="E287" s="1">
        <v>-0.132347219663495</v>
      </c>
      <c r="F287" s="1">
        <v>7.4106270448655906E-2</v>
      </c>
      <c r="G287" s="1">
        <f t="shared" si="9"/>
        <v>1</v>
      </c>
    </row>
    <row r="288" spans="1:7" x14ac:dyDescent="0.2">
      <c r="A288" s="1" t="s">
        <v>405</v>
      </c>
      <c r="B288" s="1">
        <v>0.36960798686338897</v>
      </c>
      <c r="C288" s="2">
        <v>6.1825821277677504E-8</v>
      </c>
      <c r="D288" s="1">
        <f t="shared" si="8"/>
        <v>2.0914438821812748E-3</v>
      </c>
      <c r="E288" s="1">
        <v>2.9566372169629495E-2</v>
      </c>
      <c r="F288" s="1">
        <v>0.69113687083639608</v>
      </c>
      <c r="G288" s="1">
        <f t="shared" si="9"/>
        <v>1</v>
      </c>
    </row>
    <row r="289" spans="1:7" x14ac:dyDescent="0.2">
      <c r="A289" s="1" t="s">
        <v>406</v>
      </c>
      <c r="B289" s="1">
        <v>0.36892867802097401</v>
      </c>
      <c r="C289" s="2">
        <v>6.5636687051028398E-8</v>
      </c>
      <c r="D289" s="1">
        <f t="shared" si="8"/>
        <v>2.2203578495621885E-3</v>
      </c>
      <c r="E289" s="1">
        <v>-0.27596150856268498</v>
      </c>
      <c r="F289" s="1">
        <v>1.5604313769287801E-4</v>
      </c>
      <c r="G289" s="1">
        <f t="shared" si="9"/>
        <v>1</v>
      </c>
    </row>
    <row r="290" spans="1:7" x14ac:dyDescent="0.2">
      <c r="A290" s="1" t="s">
        <v>10</v>
      </c>
      <c r="B290" s="1">
        <v>0.36888107752106603</v>
      </c>
      <c r="C290" s="2">
        <v>6.5912024537635299E-8</v>
      </c>
      <c r="D290" s="1">
        <f t="shared" si="8"/>
        <v>2.2296719660591267E-3</v>
      </c>
      <c r="E290" s="1">
        <v>-0.59382465136376106</v>
      </c>
      <c r="F290" s="2">
        <v>8.0174273814149203E-19</v>
      </c>
      <c r="G290" s="1">
        <f t="shared" si="9"/>
        <v>2.7121353345850393E-14</v>
      </c>
    </row>
    <row r="291" spans="1:7" x14ac:dyDescent="0.2">
      <c r="A291" s="1" t="s">
        <v>28</v>
      </c>
      <c r="B291" s="1">
        <v>0.36865000172702805</v>
      </c>
      <c r="C291" s="2">
        <v>6.7264501131108594E-8</v>
      </c>
      <c r="D291" s="1">
        <f t="shared" si="8"/>
        <v>2.2754235442631414E-3</v>
      </c>
      <c r="E291" s="1">
        <v>-0.52272221813916298</v>
      </c>
      <c r="F291" s="2">
        <v>3.1922495402210398E-14</v>
      </c>
      <c r="G291" s="1">
        <f t="shared" si="9"/>
        <v>1.0798741744659732E-9</v>
      </c>
    </row>
    <row r="292" spans="1:7" x14ac:dyDescent="0.2">
      <c r="A292" s="1" t="s">
        <v>249</v>
      </c>
      <c r="B292" s="1">
        <v>-0.36840051116919098</v>
      </c>
      <c r="C292" s="2">
        <v>6.8754704015694099E-8</v>
      </c>
      <c r="D292" s="1">
        <f t="shared" si="8"/>
        <v>2.3258341274429001E-3</v>
      </c>
      <c r="E292" s="1">
        <v>0.33786981269313898</v>
      </c>
      <c r="F292" s="2">
        <v>2.9025831461607694E-6</v>
      </c>
      <c r="G292" s="1">
        <f t="shared" si="9"/>
        <v>9.8188582668326502E-2</v>
      </c>
    </row>
    <row r="293" spans="1:7" x14ac:dyDescent="0.2">
      <c r="A293" s="1" t="s">
        <v>194</v>
      </c>
      <c r="B293" s="1">
        <v>0.36828978867793805</v>
      </c>
      <c r="C293" s="2">
        <v>6.9426168886909303E-8</v>
      </c>
      <c r="D293" s="1">
        <f t="shared" si="8"/>
        <v>2.3485484411063678E-3</v>
      </c>
      <c r="E293" s="1">
        <v>-0.37325963738427298</v>
      </c>
      <c r="F293" s="2">
        <v>1.9495616016350297E-7</v>
      </c>
      <c r="G293" s="1">
        <f t="shared" si="9"/>
        <v>6.5949769860109784E-3</v>
      </c>
    </row>
    <row r="294" spans="1:7" x14ac:dyDescent="0.2">
      <c r="A294" s="1" t="s">
        <v>36</v>
      </c>
      <c r="B294" s="1">
        <v>0.36819355904815299</v>
      </c>
      <c r="C294" s="2">
        <v>7.00148596163611E-8</v>
      </c>
      <c r="D294" s="1">
        <f t="shared" si="8"/>
        <v>2.3684626711022632E-3</v>
      </c>
      <c r="E294" s="1">
        <v>-0.51628553192589699</v>
      </c>
      <c r="F294" s="2">
        <v>7.4011357708185798E-14</v>
      </c>
      <c r="G294" s="1">
        <f t="shared" si="9"/>
        <v>2.5036562085525091E-9</v>
      </c>
    </row>
    <row r="295" spans="1:7" x14ac:dyDescent="0.2">
      <c r="A295" s="1" t="s">
        <v>104</v>
      </c>
      <c r="B295" s="1">
        <v>0.36801873374889404</v>
      </c>
      <c r="C295" s="2">
        <v>7.1096664203741206E-8</v>
      </c>
      <c r="D295" s="1">
        <f t="shared" si="8"/>
        <v>2.4050579566841576E-3</v>
      </c>
      <c r="E295" s="1">
        <v>-0.44691496052353602</v>
      </c>
      <c r="F295" s="2">
        <v>2.2698332274104303E-10</v>
      </c>
      <c r="G295" s="1">
        <f t="shared" si="9"/>
        <v>7.6783918416840032E-6</v>
      </c>
    </row>
    <row r="296" spans="1:7" x14ac:dyDescent="0.2">
      <c r="A296" s="1" t="s">
        <v>127</v>
      </c>
      <c r="B296" s="1">
        <v>0.36768905733598001</v>
      </c>
      <c r="C296" s="2">
        <v>7.3180550475975998E-8</v>
      </c>
      <c r="D296" s="1">
        <f t="shared" si="8"/>
        <v>2.4755516615013158E-3</v>
      </c>
      <c r="E296" s="1">
        <v>-0.42939581041169</v>
      </c>
      <c r="F296" s="2">
        <v>1.3162056057557702E-9</v>
      </c>
      <c r="G296" s="1">
        <f t="shared" si="9"/>
        <v>4.4524603231506192E-5</v>
      </c>
    </row>
    <row r="297" spans="1:7" x14ac:dyDescent="0.2">
      <c r="A297" s="1" t="s">
        <v>407</v>
      </c>
      <c r="B297" s="1">
        <v>0.36728302563585602</v>
      </c>
      <c r="C297" s="2">
        <v>7.5827836969194696E-8</v>
      </c>
      <c r="D297" s="1">
        <f t="shared" si="8"/>
        <v>2.5651040689939181E-3</v>
      </c>
      <c r="E297" s="1">
        <v>-7.1842741130476007E-2</v>
      </c>
      <c r="F297" s="1">
        <v>0.33381371440452501</v>
      </c>
      <c r="G297" s="1">
        <f t="shared" si="9"/>
        <v>1</v>
      </c>
    </row>
    <row r="298" spans="1:7" x14ac:dyDescent="0.2">
      <c r="A298" s="1" t="s">
        <v>408</v>
      </c>
      <c r="B298" s="1">
        <v>0.36719522627590201</v>
      </c>
      <c r="C298" s="2">
        <v>7.6412263494175496E-8</v>
      </c>
      <c r="D298" s="1">
        <f t="shared" si="8"/>
        <v>2.5848740494809688E-3</v>
      </c>
      <c r="E298" s="1">
        <v>-0.25003426588598698</v>
      </c>
      <c r="F298" s="1">
        <v>6.4108717824677306E-4</v>
      </c>
      <c r="G298" s="1">
        <f t="shared" si="9"/>
        <v>1</v>
      </c>
    </row>
    <row r="299" spans="1:7" x14ac:dyDescent="0.2">
      <c r="A299" s="1" t="s">
        <v>262</v>
      </c>
      <c r="B299" s="1">
        <v>0.36710852995403204</v>
      </c>
      <c r="C299" s="2">
        <v>7.6993594416776994E-8</v>
      </c>
      <c r="D299" s="1">
        <f t="shared" si="8"/>
        <v>2.604539311930732E-3</v>
      </c>
      <c r="E299" s="1">
        <v>-0.32816222099597403</v>
      </c>
      <c r="F299" s="2">
        <v>5.7574712470345097E-6</v>
      </c>
      <c r="G299" s="1">
        <f t="shared" si="9"/>
        <v>0.19476373734468339</v>
      </c>
    </row>
    <row r="300" spans="1:7" x14ac:dyDescent="0.2">
      <c r="A300" s="1" t="s">
        <v>409</v>
      </c>
      <c r="B300" s="1">
        <v>-0.36705214194699204</v>
      </c>
      <c r="C300" s="2">
        <v>7.7373975786228095E-8</v>
      </c>
      <c r="D300" s="1">
        <f t="shared" si="8"/>
        <v>2.6174068528965239E-3</v>
      </c>
      <c r="E300" s="1">
        <v>0.216906707227073</v>
      </c>
      <c r="F300" s="1">
        <v>3.1844444105596798E-3</v>
      </c>
      <c r="G300" s="1">
        <f t="shared" si="9"/>
        <v>1</v>
      </c>
    </row>
    <row r="301" spans="1:7" x14ac:dyDescent="0.2">
      <c r="A301" s="1" t="s">
        <v>410</v>
      </c>
      <c r="B301" s="1">
        <v>0.36669597152217204</v>
      </c>
      <c r="C301" s="2">
        <v>7.9818689251430499E-8</v>
      </c>
      <c r="D301" s="1">
        <f t="shared" si="8"/>
        <v>2.700106619997391E-3</v>
      </c>
      <c r="E301" s="1">
        <v>-0.27241410957379908</v>
      </c>
      <c r="F301" s="1">
        <v>1.9094462154523501E-4</v>
      </c>
      <c r="G301" s="1">
        <f t="shared" si="9"/>
        <v>1</v>
      </c>
    </row>
    <row r="302" spans="1:7" x14ac:dyDescent="0.2">
      <c r="A302" s="1" t="s">
        <v>411</v>
      </c>
      <c r="B302" s="1">
        <v>0.36667519735919107</v>
      </c>
      <c r="C302" s="2">
        <v>7.9963548594218695E-8</v>
      </c>
      <c r="D302" s="1">
        <f t="shared" si="8"/>
        <v>2.7050069218452302E-3</v>
      </c>
      <c r="E302" s="1">
        <v>2.13081881924971E-2</v>
      </c>
      <c r="F302" s="1">
        <v>0.77464131978769601</v>
      </c>
      <c r="G302" s="1">
        <f t="shared" si="9"/>
        <v>1</v>
      </c>
    </row>
    <row r="303" spans="1:7" x14ac:dyDescent="0.2">
      <c r="A303" s="1" t="s">
        <v>48</v>
      </c>
      <c r="B303" s="1">
        <v>0.36643624375976003</v>
      </c>
      <c r="C303" s="2">
        <v>8.1648057283506506E-8</v>
      </c>
      <c r="D303" s="1">
        <f t="shared" si="8"/>
        <v>2.7619904817864581E-3</v>
      </c>
      <c r="E303" s="1">
        <v>-0.50264040882932104</v>
      </c>
      <c r="F303" s="2">
        <v>4.1547704184821506E-13</v>
      </c>
      <c r="G303" s="1">
        <f t="shared" si="9"/>
        <v>1.4054757371641419E-8</v>
      </c>
    </row>
    <row r="304" spans="1:7" x14ac:dyDescent="0.2">
      <c r="A304" s="1" t="s">
        <v>271</v>
      </c>
      <c r="B304" s="1">
        <v>0.36630648279507899</v>
      </c>
      <c r="C304" s="2">
        <v>8.2577044175688516E-8</v>
      </c>
      <c r="D304" s="1">
        <f t="shared" si="8"/>
        <v>2.793416250375191E-3</v>
      </c>
      <c r="E304" s="1">
        <v>-0.32209098784772</v>
      </c>
      <c r="F304" s="2">
        <v>8.7328558194212496E-6</v>
      </c>
      <c r="G304" s="1">
        <f t="shared" si="9"/>
        <v>0.29541504665938201</v>
      </c>
    </row>
    <row r="305" spans="1:7" x14ac:dyDescent="0.2">
      <c r="A305" s="1" t="s">
        <v>235</v>
      </c>
      <c r="B305" s="1">
        <v>-0.36609506305415107</v>
      </c>
      <c r="C305" s="2">
        <v>8.4112439168365199E-8</v>
      </c>
      <c r="D305" s="1">
        <f t="shared" si="8"/>
        <v>2.8453555921874579E-3</v>
      </c>
      <c r="E305" s="1">
        <v>0.34945002788136403</v>
      </c>
      <c r="F305" s="2">
        <v>1.2432278731187401E-6</v>
      </c>
      <c r="G305" s="1">
        <f t="shared" si="9"/>
        <v>4.205591249186074E-2</v>
      </c>
    </row>
    <row r="306" spans="1:7" x14ac:dyDescent="0.2">
      <c r="A306" s="1" t="s">
        <v>412</v>
      </c>
      <c r="B306" s="1">
        <v>0.36600504896263508</v>
      </c>
      <c r="C306" s="2">
        <v>8.4774442572367218E-8</v>
      </c>
      <c r="D306" s="1">
        <f t="shared" si="8"/>
        <v>2.8677498433380385E-3</v>
      </c>
      <c r="E306" s="1">
        <v>-0.14714093512749901</v>
      </c>
      <c r="F306" s="1">
        <v>4.6847228648301605E-2</v>
      </c>
      <c r="G306" s="1">
        <f t="shared" si="9"/>
        <v>1</v>
      </c>
    </row>
    <row r="307" spans="1:7" x14ac:dyDescent="0.2">
      <c r="A307" s="1" t="s">
        <v>413</v>
      </c>
      <c r="B307" s="1">
        <v>0.36592968882022203</v>
      </c>
      <c r="C307" s="2">
        <v>8.5332522135524716E-8</v>
      </c>
      <c r="D307" s="1">
        <f t="shared" si="8"/>
        <v>2.8866285588005302E-3</v>
      </c>
      <c r="E307" s="1">
        <v>-0.14806233181694201</v>
      </c>
      <c r="F307" s="1">
        <v>4.5471741552304594E-2</v>
      </c>
      <c r="G307" s="1">
        <f t="shared" si="9"/>
        <v>1</v>
      </c>
    </row>
    <row r="308" spans="1:7" x14ac:dyDescent="0.2">
      <c r="A308" s="1" t="s">
        <v>231</v>
      </c>
      <c r="B308" s="1">
        <v>0.36547910373557202</v>
      </c>
      <c r="C308" s="2">
        <v>8.8743713176865107E-8</v>
      </c>
      <c r="D308" s="1">
        <f t="shared" si="8"/>
        <v>3.0020223293469928E-3</v>
      </c>
      <c r="E308" s="1">
        <v>-0.353614782000368</v>
      </c>
      <c r="F308" s="2">
        <v>9.0882303612118004E-7</v>
      </c>
      <c r="G308" s="1">
        <f t="shared" si="9"/>
        <v>3.0743665665907277E-2</v>
      </c>
    </row>
    <row r="309" spans="1:7" x14ac:dyDescent="0.2">
      <c r="A309" s="1" t="s">
        <v>140</v>
      </c>
      <c r="B309" s="1">
        <v>0.36534925183925604</v>
      </c>
      <c r="C309" s="2">
        <v>8.9750842062675306E-8</v>
      </c>
      <c r="D309" s="1">
        <f t="shared" si="8"/>
        <v>3.0360914852961803E-3</v>
      </c>
      <c r="E309" s="1">
        <v>-0.41858272976583605</v>
      </c>
      <c r="F309" s="2">
        <v>3.7084043336356501E-9</v>
      </c>
      <c r="G309" s="1">
        <f t="shared" si="9"/>
        <v>1.2544790179822677E-4</v>
      </c>
    </row>
    <row r="310" spans="1:7" x14ac:dyDescent="0.2">
      <c r="A310" s="1" t="s">
        <v>414</v>
      </c>
      <c r="B310" s="1">
        <v>-0.36525750809476004</v>
      </c>
      <c r="C310" s="2">
        <v>9.0469015624403204E-8</v>
      </c>
      <c r="D310" s="1">
        <f t="shared" si="8"/>
        <v>3.0603858605423116E-3</v>
      </c>
      <c r="E310" s="1">
        <v>0.12431358173885701</v>
      </c>
      <c r="F310" s="1">
        <v>9.3607037432694398E-2</v>
      </c>
      <c r="G310" s="1">
        <f t="shared" si="9"/>
        <v>1</v>
      </c>
    </row>
    <row r="311" spans="1:7" x14ac:dyDescent="0.2">
      <c r="A311" s="1" t="s">
        <v>415</v>
      </c>
      <c r="B311" s="1">
        <v>0.36504940337550001</v>
      </c>
      <c r="C311" s="2">
        <v>9.211859180727521E-8</v>
      </c>
      <c r="D311" s="1">
        <f t="shared" si="8"/>
        <v>3.1161877236565057E-3</v>
      </c>
      <c r="E311" s="1">
        <v>-4.5623180299315003E-2</v>
      </c>
      <c r="F311" s="1">
        <v>0.53969823193057498</v>
      </c>
      <c r="G311" s="1">
        <f t="shared" si="9"/>
        <v>1</v>
      </c>
    </row>
    <row r="312" spans="1:7" x14ac:dyDescent="0.2">
      <c r="A312" s="1" t="s">
        <v>139</v>
      </c>
      <c r="B312" s="1">
        <v>0.36480103978297801</v>
      </c>
      <c r="C312" s="2">
        <v>9.4125124544338594E-8</v>
      </c>
      <c r="D312" s="1">
        <f t="shared" si="8"/>
        <v>3.1840647130858858E-3</v>
      </c>
      <c r="E312" s="1">
        <v>-0.41935077687116901</v>
      </c>
      <c r="F312" s="2">
        <v>3.4494912070544802E-9</v>
      </c>
      <c r="G312" s="1">
        <f t="shared" si="9"/>
        <v>1.1668938855223896E-4</v>
      </c>
    </row>
    <row r="313" spans="1:7" x14ac:dyDescent="0.2">
      <c r="A313" s="1" t="s">
        <v>35</v>
      </c>
      <c r="B313" s="1">
        <v>0.36433859510583805</v>
      </c>
      <c r="C313" s="2">
        <v>9.7973647792197614E-8</v>
      </c>
      <c r="D313" s="1">
        <f t="shared" si="8"/>
        <v>3.314252557514461E-3</v>
      </c>
      <c r="E313" s="1">
        <v>-0.51635261776068209</v>
      </c>
      <c r="F313" s="2">
        <v>7.33722160864341E-14</v>
      </c>
      <c r="G313" s="1">
        <f t="shared" si="9"/>
        <v>2.4820353257718927E-9</v>
      </c>
    </row>
    <row r="314" spans="1:7" x14ac:dyDescent="0.2">
      <c r="A314" s="1" t="s">
        <v>216</v>
      </c>
      <c r="B314" s="1">
        <v>0.36413413437363107</v>
      </c>
      <c r="C314" s="2">
        <v>9.9722980083105095E-8</v>
      </c>
      <c r="D314" s="1">
        <f t="shared" si="8"/>
        <v>3.373428970251279E-3</v>
      </c>
      <c r="E314" s="1">
        <v>-0.36034884969081699</v>
      </c>
      <c r="F314" s="2">
        <v>5.4239681081081504E-7</v>
      </c>
      <c r="G314" s="1">
        <f t="shared" si="9"/>
        <v>1.834819931610825E-2</v>
      </c>
    </row>
    <row r="315" spans="1:7" x14ac:dyDescent="0.2">
      <c r="A315" s="1" t="s">
        <v>146</v>
      </c>
      <c r="B315" s="1">
        <v>0.36405548654777203</v>
      </c>
      <c r="C315" s="2">
        <v>1.00403836164882E-7</v>
      </c>
      <c r="D315" s="1">
        <f t="shared" si="8"/>
        <v>3.3964609697856281E-3</v>
      </c>
      <c r="E315" s="1">
        <v>-0.41179076823472605</v>
      </c>
      <c r="F315" s="2">
        <v>6.9780240704379909E-9</v>
      </c>
      <c r="G315" s="1">
        <f t="shared" si="9"/>
        <v>2.3605259825477636E-4</v>
      </c>
    </row>
    <row r="316" spans="1:7" x14ac:dyDescent="0.2">
      <c r="A316" s="1" t="s">
        <v>416</v>
      </c>
      <c r="B316" s="1">
        <v>0.36394172066048203</v>
      </c>
      <c r="C316" s="2">
        <v>1.0139661678961498E-7</v>
      </c>
      <c r="D316" s="1">
        <f t="shared" si="8"/>
        <v>3.4300447527590957E-3</v>
      </c>
      <c r="E316" s="1">
        <v>4.50397726417264E-2</v>
      </c>
      <c r="F316" s="1">
        <v>0.54490052048825499</v>
      </c>
      <c r="G316" s="1">
        <f t="shared" si="9"/>
        <v>1</v>
      </c>
    </row>
    <row r="317" spans="1:7" x14ac:dyDescent="0.2">
      <c r="A317" s="1" t="s">
        <v>267</v>
      </c>
      <c r="B317" s="1">
        <v>0.36384203253596403</v>
      </c>
      <c r="C317" s="2">
        <v>1.0227429308348298E-7</v>
      </c>
      <c r="D317" s="1">
        <f t="shared" si="8"/>
        <v>3.4597347864280623E-3</v>
      </c>
      <c r="E317" s="1">
        <v>-0.32429291701947899</v>
      </c>
      <c r="F317" s="2">
        <v>7.516008964484189E-6</v>
      </c>
      <c r="G317" s="1">
        <f t="shared" si="9"/>
        <v>0.25425155125057114</v>
      </c>
    </row>
    <row r="318" spans="1:7" x14ac:dyDescent="0.2">
      <c r="A318" s="1" t="s">
        <v>245</v>
      </c>
      <c r="B318" s="1">
        <v>0.36366551149603205</v>
      </c>
      <c r="C318" s="2">
        <v>1.03846355357579E-7</v>
      </c>
      <c r="D318" s="1">
        <f t="shared" si="8"/>
        <v>3.5129145090361824E-3</v>
      </c>
      <c r="E318" s="1">
        <v>-0.34363935319782901</v>
      </c>
      <c r="F318" s="2">
        <v>1.91058859385136E-6</v>
      </c>
      <c r="G318" s="1">
        <f t="shared" si="9"/>
        <v>6.4631390952803805E-2</v>
      </c>
    </row>
    <row r="319" spans="1:7" x14ac:dyDescent="0.2">
      <c r="A319" s="1" t="s">
        <v>417</v>
      </c>
      <c r="B319" s="1">
        <v>0.36346934478373205</v>
      </c>
      <c r="C319" s="2">
        <v>1.05620605114963E-7</v>
      </c>
      <c r="D319" s="1">
        <f t="shared" si="8"/>
        <v>3.5729338298289685E-3</v>
      </c>
      <c r="E319" s="1">
        <v>0.16515290591741302</v>
      </c>
      <c r="F319" s="1">
        <v>2.5469710210472105E-2</v>
      </c>
      <c r="G319" s="1">
        <f t="shared" si="9"/>
        <v>1</v>
      </c>
    </row>
    <row r="320" spans="1:7" x14ac:dyDescent="0.2">
      <c r="A320" s="1" t="s">
        <v>260</v>
      </c>
      <c r="B320" s="1">
        <v>0.36338726660810405</v>
      </c>
      <c r="C320" s="2">
        <v>1.0637157756572499E-7</v>
      </c>
      <c r="D320" s="1">
        <f t="shared" si="8"/>
        <v>3.5983377258933451E-3</v>
      </c>
      <c r="E320" s="1">
        <v>-0.32967079737604804</v>
      </c>
      <c r="F320" s="2">
        <v>5.1840661812983691E-6</v>
      </c>
      <c r="G320" s="1">
        <f t="shared" si="9"/>
        <v>0.17536659078096123</v>
      </c>
    </row>
    <row r="321" spans="1:7" x14ac:dyDescent="0.2">
      <c r="A321" s="1" t="s">
        <v>45</v>
      </c>
      <c r="B321" s="1">
        <v>0.36327244977809203</v>
      </c>
      <c r="C321" s="2">
        <v>1.07430701580863E-7</v>
      </c>
      <c r="D321" s="1">
        <f t="shared" si="8"/>
        <v>3.6341657730774336E-3</v>
      </c>
      <c r="E321" s="1">
        <v>-0.50919849852055199</v>
      </c>
      <c r="F321" s="2">
        <v>1.8306522408282499E-13</v>
      </c>
      <c r="G321" s="1">
        <f t="shared" si="9"/>
        <v>6.1927304002738039E-9</v>
      </c>
    </row>
    <row r="322" spans="1:7" x14ac:dyDescent="0.2">
      <c r="A322" s="1" t="s">
        <v>286</v>
      </c>
      <c r="B322" s="1">
        <v>0.36311141476985204</v>
      </c>
      <c r="C322" s="2">
        <v>1.08933242854614E-7</v>
      </c>
      <c r="D322" s="1">
        <f t="shared" ref="D322:D385" si="10">IF(C322*33828&gt;1,1,C322*33828)</f>
        <v>3.6849937392858826E-3</v>
      </c>
      <c r="E322" s="1">
        <v>-0.310268816523879</v>
      </c>
      <c r="F322" s="2">
        <v>1.9161276603536203E-5</v>
      </c>
      <c r="G322" s="1">
        <f t="shared" ref="G322:G385" si="11">IF(F322*33828&gt;1,1,F322*33828)</f>
        <v>0.6481876649444227</v>
      </c>
    </row>
    <row r="323" spans="1:7" x14ac:dyDescent="0.2">
      <c r="A323" s="1" t="s">
        <v>26</v>
      </c>
      <c r="B323" s="1">
        <v>0.36281089740808498</v>
      </c>
      <c r="C323" s="2">
        <v>1.11791375706344E-7</v>
      </c>
      <c r="D323" s="1">
        <f t="shared" si="10"/>
        <v>3.7816786573942047E-3</v>
      </c>
      <c r="E323" s="1">
        <v>-0.52553586037268896</v>
      </c>
      <c r="F323" s="2">
        <v>2.19796749233126E-14</v>
      </c>
      <c r="G323" s="1">
        <f t="shared" si="11"/>
        <v>7.4352844330581863E-10</v>
      </c>
    </row>
    <row r="324" spans="1:7" x14ac:dyDescent="0.2">
      <c r="A324" s="1" t="s">
        <v>109</v>
      </c>
      <c r="B324" s="1">
        <v>0.36253276390696898</v>
      </c>
      <c r="C324" s="2">
        <v>1.14500690780578E-7</v>
      </c>
      <c r="D324" s="1">
        <f t="shared" si="10"/>
        <v>3.8733293677253927E-3</v>
      </c>
      <c r="E324" s="1">
        <v>-0.44331653882985506</v>
      </c>
      <c r="F324" s="2">
        <v>3.2835680446681398E-10</v>
      </c>
      <c r="G324" s="1">
        <f t="shared" si="11"/>
        <v>1.1107653981503383E-5</v>
      </c>
    </row>
    <row r="325" spans="1:7" x14ac:dyDescent="0.2">
      <c r="A325" s="1" t="s">
        <v>418</v>
      </c>
      <c r="B325" s="1">
        <v>0.36229915842196803</v>
      </c>
      <c r="C325" s="2">
        <v>1.1682487448591798E-7</v>
      </c>
      <c r="D325" s="1">
        <f t="shared" si="10"/>
        <v>3.9519518541096333E-3</v>
      </c>
      <c r="E325" s="1">
        <v>-0.21687347250379296</v>
      </c>
      <c r="F325" s="1">
        <v>3.1892186174778E-3</v>
      </c>
      <c r="G325" s="1">
        <f t="shared" si="11"/>
        <v>1</v>
      </c>
    </row>
    <row r="326" spans="1:7" x14ac:dyDescent="0.2">
      <c r="A326" s="1" t="s">
        <v>419</v>
      </c>
      <c r="B326" s="1">
        <v>0.36200407135488499</v>
      </c>
      <c r="C326" s="2">
        <v>1.1982556163163501E-7</v>
      </c>
      <c r="D326" s="1">
        <f t="shared" si="10"/>
        <v>4.0534590988749487E-3</v>
      </c>
      <c r="E326" s="1">
        <v>8.8724879183034993E-3</v>
      </c>
      <c r="F326" s="1">
        <v>0.90511317769798594</v>
      </c>
      <c r="G326" s="1">
        <f t="shared" si="11"/>
        <v>1</v>
      </c>
    </row>
    <row r="327" spans="1:7" x14ac:dyDescent="0.2">
      <c r="A327" s="1" t="s">
        <v>420</v>
      </c>
      <c r="B327" s="1">
        <v>-0.36146466359068802</v>
      </c>
      <c r="C327" s="2">
        <v>1.2550304143018998E-7</v>
      </c>
      <c r="D327" s="1">
        <f t="shared" si="10"/>
        <v>4.2455168855004667E-3</v>
      </c>
      <c r="E327" s="1">
        <v>0.30189612946500499</v>
      </c>
      <c r="F327" s="2">
        <v>3.2769069256580205E-5</v>
      </c>
      <c r="G327" s="1">
        <f t="shared" si="11"/>
        <v>1</v>
      </c>
    </row>
    <row r="328" spans="1:7" x14ac:dyDescent="0.2">
      <c r="A328" s="1" t="s">
        <v>257</v>
      </c>
      <c r="B328" s="1">
        <v>0.36102170787862004</v>
      </c>
      <c r="C328" s="2">
        <v>1.3035761072792299E-7</v>
      </c>
      <c r="D328" s="1">
        <f t="shared" si="10"/>
        <v>4.4097372557041787E-3</v>
      </c>
      <c r="E328" s="1">
        <v>-0.33163745142639001</v>
      </c>
      <c r="F328" s="2">
        <v>4.5176263855054695E-6</v>
      </c>
      <c r="G328" s="1">
        <f t="shared" si="11"/>
        <v>0.15282226536887902</v>
      </c>
    </row>
    <row r="329" spans="1:7" x14ac:dyDescent="0.2">
      <c r="A329" s="1" t="s">
        <v>421</v>
      </c>
      <c r="B329" s="1">
        <v>0.36097987971631301</v>
      </c>
      <c r="C329" s="2">
        <v>1.30825229784451E-7</v>
      </c>
      <c r="D329" s="1">
        <f t="shared" si="10"/>
        <v>4.425555873148408E-3</v>
      </c>
      <c r="E329" s="1">
        <v>-0.24083355814362201</v>
      </c>
      <c r="F329" s="1">
        <v>1.023137581538E-3</v>
      </c>
      <c r="G329" s="1">
        <f t="shared" si="11"/>
        <v>1</v>
      </c>
    </row>
    <row r="330" spans="1:7" x14ac:dyDescent="0.2">
      <c r="A330" s="1" t="s">
        <v>196</v>
      </c>
      <c r="B330" s="1">
        <v>-0.36080997639693907</v>
      </c>
      <c r="C330" s="2">
        <v>1.32741278432868E-7</v>
      </c>
      <c r="D330" s="1">
        <f t="shared" si="10"/>
        <v>4.4903719668270585E-3</v>
      </c>
      <c r="E330" s="1">
        <v>0.37315299351337305</v>
      </c>
      <c r="F330" s="2">
        <v>1.9664707893028897E-7</v>
      </c>
      <c r="G330" s="1">
        <f t="shared" si="11"/>
        <v>6.6521773860538152E-3</v>
      </c>
    </row>
    <row r="331" spans="1:7" x14ac:dyDescent="0.2">
      <c r="A331" s="1" t="s">
        <v>237</v>
      </c>
      <c r="B331" s="1">
        <v>0.36038987912224496</v>
      </c>
      <c r="C331" s="2">
        <v>1.3759519107575599E-7</v>
      </c>
      <c r="D331" s="1">
        <f t="shared" si="10"/>
        <v>4.6545701237106739E-3</v>
      </c>
      <c r="E331" s="1">
        <v>-0.34734840560095498</v>
      </c>
      <c r="F331" s="2">
        <v>1.4537142259828699E-6</v>
      </c>
      <c r="G331" s="1">
        <f t="shared" si="11"/>
        <v>4.9176244836548526E-2</v>
      </c>
    </row>
    <row r="332" spans="1:7" x14ac:dyDescent="0.2">
      <c r="A332" s="1" t="s">
        <v>422</v>
      </c>
      <c r="B332" s="1">
        <v>-0.36004058492707802</v>
      </c>
      <c r="C332" s="2">
        <v>1.4176032733156699E-7</v>
      </c>
      <c r="D332" s="1">
        <f t="shared" si="10"/>
        <v>4.7954683529722484E-3</v>
      </c>
      <c r="E332" s="1">
        <v>0.22574855480441602</v>
      </c>
      <c r="F332" s="1">
        <v>2.1212525085726399E-3</v>
      </c>
      <c r="G332" s="1">
        <f t="shared" si="11"/>
        <v>1</v>
      </c>
    </row>
    <row r="333" spans="1:7" x14ac:dyDescent="0.2">
      <c r="A333" s="1" t="s">
        <v>423</v>
      </c>
      <c r="B333" s="1">
        <v>0.35976419331193404</v>
      </c>
      <c r="C333" s="2">
        <v>1.4514164729949299E-7</v>
      </c>
      <c r="D333" s="1">
        <f t="shared" si="10"/>
        <v>4.9098516448472492E-3</v>
      </c>
      <c r="E333" s="1">
        <v>-0.10561408857920901</v>
      </c>
      <c r="F333" s="1">
        <v>0.15476114918737202</v>
      </c>
      <c r="G333" s="1">
        <f t="shared" si="11"/>
        <v>1</v>
      </c>
    </row>
    <row r="334" spans="1:7" x14ac:dyDescent="0.2">
      <c r="A334" s="1" t="s">
        <v>204</v>
      </c>
      <c r="B334" s="1">
        <v>0.35975420567147098</v>
      </c>
      <c r="C334" s="2">
        <v>1.45265271932396E-7</v>
      </c>
      <c r="D334" s="1">
        <f t="shared" si="10"/>
        <v>4.9140336189290919E-3</v>
      </c>
      <c r="E334" s="1">
        <v>-0.36875582479894803</v>
      </c>
      <c r="F334" s="2">
        <v>2.80003362477583E-7</v>
      </c>
      <c r="G334" s="1">
        <f t="shared" si="11"/>
        <v>9.4719537458916783E-3</v>
      </c>
    </row>
    <row r="335" spans="1:7" x14ac:dyDescent="0.2">
      <c r="A335" s="1" t="s">
        <v>424</v>
      </c>
      <c r="B335" s="1">
        <v>0.35946063008877005</v>
      </c>
      <c r="C335" s="2">
        <v>1.4894456248338099E-7</v>
      </c>
      <c r="D335" s="1">
        <f t="shared" si="10"/>
        <v>5.0384966596878121E-3</v>
      </c>
      <c r="E335" s="1">
        <v>-3.06163276844813E-2</v>
      </c>
      <c r="F335" s="1">
        <v>0.680758345161531</v>
      </c>
      <c r="G335" s="1">
        <f t="shared" si="11"/>
        <v>1</v>
      </c>
    </row>
    <row r="336" spans="1:7" x14ac:dyDescent="0.2">
      <c r="A336" s="1" t="s">
        <v>142</v>
      </c>
      <c r="B336" s="1">
        <v>0.359262187433525</v>
      </c>
      <c r="C336" s="2">
        <v>1.514820682E-7</v>
      </c>
      <c r="D336" s="1">
        <f t="shared" si="10"/>
        <v>5.1243354030696001E-3</v>
      </c>
      <c r="E336" s="1">
        <v>-0.41593472210297899</v>
      </c>
      <c r="F336" s="2">
        <v>4.7528287519192596E-9</v>
      </c>
      <c r="G336" s="1">
        <f t="shared" si="11"/>
        <v>1.6077869101992472E-4</v>
      </c>
    </row>
    <row r="337" spans="1:7" x14ac:dyDescent="0.2">
      <c r="A337" s="1" t="s">
        <v>225</v>
      </c>
      <c r="B337" s="1">
        <v>0.359112798530551</v>
      </c>
      <c r="C337" s="2">
        <v>1.5341963935672898E-7</v>
      </c>
      <c r="D337" s="1">
        <f t="shared" si="10"/>
        <v>5.1898795601594281E-3</v>
      </c>
      <c r="E337" s="1">
        <v>-0.35539354610205098</v>
      </c>
      <c r="F337" s="2">
        <v>7.9390493039085396E-7</v>
      </c>
      <c r="G337" s="1">
        <f t="shared" si="11"/>
        <v>2.6856215985261809E-2</v>
      </c>
    </row>
    <row r="338" spans="1:7" x14ac:dyDescent="0.2">
      <c r="A338" s="1" t="s">
        <v>425</v>
      </c>
      <c r="B338" s="1">
        <v>0.35903463315333001</v>
      </c>
      <c r="C338" s="2">
        <v>1.54442898870799E-7</v>
      </c>
      <c r="D338" s="1">
        <f t="shared" si="10"/>
        <v>5.224494383001389E-3</v>
      </c>
      <c r="E338" s="1">
        <v>-0.17274738359190903</v>
      </c>
      <c r="F338" s="1">
        <v>1.9362414096227E-2</v>
      </c>
      <c r="G338" s="1">
        <f t="shared" si="11"/>
        <v>1</v>
      </c>
    </row>
    <row r="339" spans="1:7" x14ac:dyDescent="0.2">
      <c r="A339" s="1" t="s">
        <v>228</v>
      </c>
      <c r="B339" s="1">
        <v>0.35877791563257899</v>
      </c>
      <c r="C339" s="2">
        <v>1.5784986088512701E-7</v>
      </c>
      <c r="D339" s="1">
        <f t="shared" si="10"/>
        <v>5.3397450940220765E-3</v>
      </c>
      <c r="E339" s="1">
        <v>-0.35393955875107508</v>
      </c>
      <c r="F339" s="2">
        <v>8.8671945579476696E-7</v>
      </c>
      <c r="G339" s="1">
        <f t="shared" si="11"/>
        <v>2.9995945750625377E-2</v>
      </c>
    </row>
    <row r="340" spans="1:7" x14ac:dyDescent="0.2">
      <c r="A340" s="1" t="s">
        <v>195</v>
      </c>
      <c r="B340" s="1">
        <v>0.35875072958576604</v>
      </c>
      <c r="C340" s="2">
        <v>1.5821484823159201E-7</v>
      </c>
      <c r="D340" s="1">
        <f t="shared" si="10"/>
        <v>5.3520918859782949E-3</v>
      </c>
      <c r="E340" s="1">
        <v>-0.37317406985991802</v>
      </c>
      <c r="F340" s="2">
        <v>1.9631178703184599E-7</v>
      </c>
      <c r="G340" s="1">
        <f t="shared" si="11"/>
        <v>6.6408351317132864E-3</v>
      </c>
    </row>
    <row r="341" spans="1:7" x14ac:dyDescent="0.2">
      <c r="A341" s="1" t="s">
        <v>426</v>
      </c>
      <c r="B341" s="1">
        <v>0.35865263946541698</v>
      </c>
      <c r="C341" s="2">
        <v>1.5953850581359999E-7</v>
      </c>
      <c r="D341" s="1">
        <f t="shared" si="10"/>
        <v>5.3968685746624608E-3</v>
      </c>
      <c r="E341" s="1">
        <v>-2.6795995290026103E-2</v>
      </c>
      <c r="F341" s="1">
        <v>0.71879453362176404</v>
      </c>
      <c r="G341" s="1">
        <f t="shared" si="11"/>
        <v>1</v>
      </c>
    </row>
    <row r="342" spans="1:7" x14ac:dyDescent="0.2">
      <c r="A342" s="1" t="s">
        <v>427</v>
      </c>
      <c r="B342" s="1">
        <v>0.35859917656900403</v>
      </c>
      <c r="C342" s="2">
        <v>1.6026441816113801E-7</v>
      </c>
      <c r="D342" s="1">
        <f t="shared" si="10"/>
        <v>5.4214247375549765E-3</v>
      </c>
      <c r="E342" s="1">
        <v>3.42741286257537E-2</v>
      </c>
      <c r="F342" s="1">
        <v>0.64507831356618506</v>
      </c>
      <c r="G342" s="1">
        <f t="shared" si="11"/>
        <v>1</v>
      </c>
    </row>
    <row r="343" spans="1:7" x14ac:dyDescent="0.2">
      <c r="A343" s="1" t="s">
        <v>277</v>
      </c>
      <c r="B343" s="1">
        <v>0.35854137614668108</v>
      </c>
      <c r="C343" s="2">
        <v>1.61052790486458E-7</v>
      </c>
      <c r="D343" s="1">
        <f t="shared" si="10"/>
        <v>5.4480937965759009E-3</v>
      </c>
      <c r="E343" s="1">
        <v>-0.31785190666548202</v>
      </c>
      <c r="F343" s="2">
        <v>1.1619547067235302E-5</v>
      </c>
      <c r="G343" s="1">
        <f t="shared" si="11"/>
        <v>0.39306603819043578</v>
      </c>
    </row>
    <row r="344" spans="1:7" x14ac:dyDescent="0.2">
      <c r="A344" s="1" t="s">
        <v>428</v>
      </c>
      <c r="B344" s="1">
        <v>-0.35814513687763899</v>
      </c>
      <c r="C344" s="2">
        <v>1.6655839223953398E-7</v>
      </c>
      <c r="D344" s="1">
        <f t="shared" si="10"/>
        <v>5.6343372926789554E-3</v>
      </c>
      <c r="E344" s="1">
        <v>0.295745358715296</v>
      </c>
      <c r="F344" s="2">
        <v>4.8103304884382799E-5</v>
      </c>
      <c r="G344" s="1">
        <f t="shared" si="11"/>
        <v>1</v>
      </c>
    </row>
    <row r="345" spans="1:7" x14ac:dyDescent="0.2">
      <c r="A345" s="1" t="s">
        <v>276</v>
      </c>
      <c r="B345" s="1">
        <v>0.35808360554059004</v>
      </c>
      <c r="C345" s="2">
        <v>1.6742938530998399E-7</v>
      </c>
      <c r="D345" s="1">
        <f t="shared" si="10"/>
        <v>5.6638012462661381E-3</v>
      </c>
      <c r="E345" s="1">
        <v>-0.318432541734116</v>
      </c>
      <c r="F345" s="2">
        <v>1.1176628397013699E-5</v>
      </c>
      <c r="G345" s="1">
        <f t="shared" si="11"/>
        <v>0.3780829854141794</v>
      </c>
    </row>
    <row r="346" spans="1:7" x14ac:dyDescent="0.2">
      <c r="A346" s="1" t="s">
        <v>132</v>
      </c>
      <c r="B346" s="1">
        <v>-0.358035996563766</v>
      </c>
      <c r="C346" s="2">
        <v>1.6810630087532E-7</v>
      </c>
      <c r="D346" s="1">
        <f t="shared" si="10"/>
        <v>5.6866999460103247E-3</v>
      </c>
      <c r="E346" s="1">
        <v>0.42382107070026004</v>
      </c>
      <c r="F346" s="2">
        <v>2.2554621974944905E-9</v>
      </c>
      <c r="G346" s="1">
        <f t="shared" si="11"/>
        <v>7.6297775216843617E-5</v>
      </c>
    </row>
    <row r="347" spans="1:7" x14ac:dyDescent="0.2">
      <c r="A347" s="1" t="s">
        <v>222</v>
      </c>
      <c r="B347" s="1">
        <v>0.35784602600745707</v>
      </c>
      <c r="C347" s="2">
        <v>1.7083358436887399E-7</v>
      </c>
      <c r="D347" s="1">
        <f t="shared" si="10"/>
        <v>5.7789584920302697E-3</v>
      </c>
      <c r="E347" s="1">
        <v>-0.35640901057378804</v>
      </c>
      <c r="F347" s="2">
        <v>7.3466780240720402E-7</v>
      </c>
      <c r="G347" s="1">
        <f t="shared" si="11"/>
        <v>2.4852342419830899E-2</v>
      </c>
    </row>
    <row r="348" spans="1:7" x14ac:dyDescent="0.2">
      <c r="A348" s="1" t="s">
        <v>79</v>
      </c>
      <c r="B348" s="1">
        <v>0.35776660092705603</v>
      </c>
      <c r="C348" s="2">
        <v>1.7198637983027201E-7</v>
      </c>
      <c r="D348" s="1">
        <f t="shared" si="10"/>
        <v>5.8179552568984414E-3</v>
      </c>
      <c r="E348" s="1">
        <v>-0.47092956478448805</v>
      </c>
      <c r="F348" s="2">
        <v>1.7243088904827697E-11</v>
      </c>
      <c r="G348" s="1">
        <f t="shared" si="11"/>
        <v>5.8329921147251139E-7</v>
      </c>
    </row>
    <row r="349" spans="1:7" x14ac:dyDescent="0.2">
      <c r="A349" s="1" t="s">
        <v>429</v>
      </c>
      <c r="B349" s="1">
        <v>-0.35748800492080601</v>
      </c>
      <c r="C349" s="2">
        <v>1.76089289944488E-7</v>
      </c>
      <c r="D349" s="1">
        <f t="shared" si="10"/>
        <v>5.9567485002421398E-3</v>
      </c>
      <c r="E349" s="1">
        <v>-1.84132728792832E-2</v>
      </c>
      <c r="F349" s="1">
        <v>0.80459533968501795</v>
      </c>
      <c r="G349" s="1">
        <f t="shared" si="11"/>
        <v>1</v>
      </c>
    </row>
    <row r="350" spans="1:7" x14ac:dyDescent="0.2">
      <c r="A350" s="1" t="s">
        <v>430</v>
      </c>
      <c r="B350" s="1">
        <v>0.35735144055868101</v>
      </c>
      <c r="C350" s="2">
        <v>1.7813462664902401E-7</v>
      </c>
      <c r="D350" s="1">
        <f t="shared" si="10"/>
        <v>6.0259381502831841E-3</v>
      </c>
      <c r="E350" s="1">
        <v>-0.14515332041912102</v>
      </c>
      <c r="F350" s="1">
        <v>4.993286464647561E-2</v>
      </c>
      <c r="G350" s="1">
        <f t="shared" si="11"/>
        <v>1</v>
      </c>
    </row>
    <row r="351" spans="1:7" x14ac:dyDescent="0.2">
      <c r="A351" s="1" t="s">
        <v>242</v>
      </c>
      <c r="B351" s="1">
        <v>-0.35720982348257602</v>
      </c>
      <c r="C351" s="2">
        <v>1.8027970410625399E-7</v>
      </c>
      <c r="D351" s="1">
        <f t="shared" si="10"/>
        <v>6.09850183050636E-3</v>
      </c>
      <c r="E351" s="1">
        <v>0.34511938244992402</v>
      </c>
      <c r="F351" s="2">
        <v>1.71391465924673E-6</v>
      </c>
      <c r="G351" s="1">
        <f t="shared" si="11"/>
        <v>5.7978305092998381E-2</v>
      </c>
    </row>
    <row r="352" spans="1:7" x14ac:dyDescent="0.2">
      <c r="A352" s="1" t="s">
        <v>47</v>
      </c>
      <c r="B352" s="1">
        <v>-0.35649145333290205</v>
      </c>
      <c r="C352" s="2">
        <v>1.9154814121645501E-7</v>
      </c>
      <c r="D352" s="1">
        <f t="shared" si="10"/>
        <v>6.4796905210702397E-3</v>
      </c>
      <c r="E352" s="1">
        <v>0.50346281029359008</v>
      </c>
      <c r="F352" s="2">
        <v>3.7525537790281599E-13</v>
      </c>
      <c r="G352" s="1">
        <f t="shared" si="11"/>
        <v>1.2694138923696459E-8</v>
      </c>
    </row>
    <row r="353" spans="1:7" x14ac:dyDescent="0.2">
      <c r="A353" s="1" t="s">
        <v>431</v>
      </c>
      <c r="B353" s="1">
        <v>0.35601603656381908</v>
      </c>
      <c r="C353" s="2">
        <v>1.9937383985779698E-7</v>
      </c>
      <c r="D353" s="1">
        <f t="shared" si="10"/>
        <v>6.7444182547095567E-3</v>
      </c>
      <c r="E353" s="1">
        <v>-0.28924997158036098</v>
      </c>
      <c r="F353" s="2">
        <v>7.1476358663980397E-5</v>
      </c>
      <c r="G353" s="1">
        <f t="shared" si="11"/>
        <v>1</v>
      </c>
    </row>
    <row r="354" spans="1:7" x14ac:dyDescent="0.2">
      <c r="A354" s="1" t="s">
        <v>31</v>
      </c>
      <c r="B354" s="1">
        <v>0.35598635519337901</v>
      </c>
      <c r="C354" s="2">
        <v>1.9987245383906799E-7</v>
      </c>
      <c r="D354" s="1">
        <f t="shared" si="10"/>
        <v>6.7612853684679919E-3</v>
      </c>
      <c r="E354" s="1">
        <v>-0.51746038739874201</v>
      </c>
      <c r="F354" s="2">
        <v>6.3564249880739997E-14</v>
      </c>
      <c r="G354" s="1">
        <f t="shared" si="11"/>
        <v>2.1502514449656726E-9</v>
      </c>
    </row>
    <row r="355" spans="1:7" x14ac:dyDescent="0.2">
      <c r="A355" s="1" t="s">
        <v>126</v>
      </c>
      <c r="B355" s="1">
        <v>-0.35544934703359499</v>
      </c>
      <c r="C355" s="2">
        <v>2.0910287203897501E-7</v>
      </c>
      <c r="D355" s="1">
        <f t="shared" si="10"/>
        <v>7.0735319553344462E-3</v>
      </c>
      <c r="E355" s="1">
        <v>0.43107231123395906</v>
      </c>
      <c r="F355" s="2">
        <v>1.1172329729041303E-9</v>
      </c>
      <c r="G355" s="1">
        <f t="shared" si="11"/>
        <v>3.7793757007400919E-5</v>
      </c>
    </row>
    <row r="356" spans="1:7" x14ac:dyDescent="0.2">
      <c r="A356" s="1" t="s">
        <v>251</v>
      </c>
      <c r="B356" s="1">
        <v>-0.35525564440802299</v>
      </c>
      <c r="C356" s="2">
        <v>2.12531606771859E-7</v>
      </c>
      <c r="D356" s="1">
        <f t="shared" si="10"/>
        <v>7.1895191938784464E-3</v>
      </c>
      <c r="E356" s="1">
        <v>0.33519888167514805</v>
      </c>
      <c r="F356" s="2">
        <v>3.5126492659575296E-6</v>
      </c>
      <c r="G356" s="1">
        <f t="shared" si="11"/>
        <v>0.11882589936881131</v>
      </c>
    </row>
    <row r="357" spans="1:7" x14ac:dyDescent="0.2">
      <c r="A357" s="1" t="s">
        <v>432</v>
      </c>
      <c r="B357" s="1">
        <v>0.35516956651697101</v>
      </c>
      <c r="C357" s="2">
        <v>2.1407251856507996E-7</v>
      </c>
      <c r="D357" s="1">
        <f t="shared" si="10"/>
        <v>7.2416451580195251E-3</v>
      </c>
      <c r="E357" s="1">
        <v>-5.3476809516469402E-2</v>
      </c>
      <c r="F357" s="1">
        <v>0.47215413515234</v>
      </c>
      <c r="G357" s="1">
        <f t="shared" si="11"/>
        <v>1</v>
      </c>
    </row>
    <row r="358" spans="1:7" x14ac:dyDescent="0.2">
      <c r="A358" s="1" t="s">
        <v>433</v>
      </c>
      <c r="B358" s="1">
        <v>0.35512190787328307</v>
      </c>
      <c r="C358" s="2">
        <v>2.14930275791946E-7</v>
      </c>
      <c r="D358" s="1">
        <f t="shared" si="10"/>
        <v>7.2706613694899494E-3</v>
      </c>
      <c r="E358" s="1">
        <v>-0.28030601357190804</v>
      </c>
      <c r="F358" s="1">
        <v>1.21409893806878E-4</v>
      </c>
      <c r="G358" s="1">
        <f t="shared" si="11"/>
        <v>1</v>
      </c>
    </row>
    <row r="359" spans="1:7" x14ac:dyDescent="0.2">
      <c r="A359" s="1" t="s">
        <v>434</v>
      </c>
      <c r="B359" s="1">
        <v>-0.35487091828397899</v>
      </c>
      <c r="C359" s="2">
        <v>2.19502233467725E-7</v>
      </c>
      <c r="D359" s="1">
        <f t="shared" si="10"/>
        <v>7.4253215537462012E-3</v>
      </c>
      <c r="E359" s="1">
        <v>9.8169350022385499E-2</v>
      </c>
      <c r="F359" s="1">
        <v>0.18613271916369201</v>
      </c>
      <c r="G359" s="1">
        <f t="shared" si="11"/>
        <v>1</v>
      </c>
    </row>
    <row r="360" spans="1:7" x14ac:dyDescent="0.2">
      <c r="A360" s="1" t="s">
        <v>133</v>
      </c>
      <c r="B360" s="1">
        <v>0.35486361109799908</v>
      </c>
      <c r="C360" s="2">
        <v>2.1963672639682999E-7</v>
      </c>
      <c r="D360" s="1">
        <f t="shared" si="10"/>
        <v>7.4298711805519651E-3</v>
      </c>
      <c r="E360" s="1">
        <v>-0.42206894820779806</v>
      </c>
      <c r="F360" s="2">
        <v>2.66611488988955E-9</v>
      </c>
      <c r="G360" s="1">
        <f t="shared" si="11"/>
        <v>9.0189334495183694E-5</v>
      </c>
    </row>
    <row r="361" spans="1:7" x14ac:dyDescent="0.2">
      <c r="A361" s="1" t="s">
        <v>435</v>
      </c>
      <c r="B361" s="1">
        <v>0.35466044649852901</v>
      </c>
      <c r="C361" s="2">
        <v>2.2340788829241801E-7</v>
      </c>
      <c r="D361" s="1">
        <f t="shared" si="10"/>
        <v>7.5574420451559165E-3</v>
      </c>
      <c r="E361" s="1">
        <v>-0.29980011616372298</v>
      </c>
      <c r="F361" s="2">
        <v>3.7385065222468108E-5</v>
      </c>
      <c r="G361" s="1">
        <f t="shared" si="11"/>
        <v>1</v>
      </c>
    </row>
    <row r="362" spans="1:7" x14ac:dyDescent="0.2">
      <c r="A362" s="1" t="s">
        <v>436</v>
      </c>
      <c r="B362" s="1">
        <v>0.35459329758543101</v>
      </c>
      <c r="C362" s="2">
        <v>2.24667908770343E-7</v>
      </c>
      <c r="D362" s="1">
        <f t="shared" si="10"/>
        <v>7.6000660178831628E-3</v>
      </c>
      <c r="E362" s="1">
        <v>-0.117351108906698</v>
      </c>
      <c r="F362" s="1">
        <v>0.113629032183509</v>
      </c>
      <c r="G362" s="1">
        <f t="shared" si="11"/>
        <v>1</v>
      </c>
    </row>
    <row r="363" spans="1:7" x14ac:dyDescent="0.2">
      <c r="A363" s="1" t="s">
        <v>258</v>
      </c>
      <c r="B363" s="1">
        <v>0.35441796625657301</v>
      </c>
      <c r="C363" s="2">
        <v>2.2799013438861597E-7</v>
      </c>
      <c r="D363" s="1">
        <f t="shared" si="10"/>
        <v>7.7124502660981011E-3</v>
      </c>
      <c r="E363" s="1">
        <v>-0.33122512035260498</v>
      </c>
      <c r="F363" s="2">
        <v>4.6502249223309302E-6</v>
      </c>
      <c r="G363" s="1">
        <f t="shared" si="11"/>
        <v>0.15730780867261071</v>
      </c>
    </row>
    <row r="364" spans="1:7" x14ac:dyDescent="0.2">
      <c r="A364" s="1" t="s">
        <v>437</v>
      </c>
      <c r="B364" s="1">
        <v>0.35430477803000299</v>
      </c>
      <c r="C364" s="2">
        <v>2.3015982229316896E-7</v>
      </c>
      <c r="D364" s="1">
        <f t="shared" si="10"/>
        <v>7.7858464685333197E-3</v>
      </c>
      <c r="E364" s="1">
        <v>-0.13924136015382002</v>
      </c>
      <c r="F364" s="1">
        <v>6.0123964919549605E-2</v>
      </c>
      <c r="G364" s="1">
        <f t="shared" si="11"/>
        <v>1</v>
      </c>
    </row>
    <row r="365" spans="1:7" x14ac:dyDescent="0.2">
      <c r="A365" s="1" t="s">
        <v>207</v>
      </c>
      <c r="B365" s="1">
        <v>0.35424707421448604</v>
      </c>
      <c r="C365" s="2">
        <v>2.3127354380349796E-7</v>
      </c>
      <c r="D365" s="1">
        <f t="shared" si="10"/>
        <v>7.8235214397847294E-3</v>
      </c>
      <c r="E365" s="1">
        <v>-0.36462185055504803</v>
      </c>
      <c r="F365" s="2">
        <v>3.8849789860733699E-7</v>
      </c>
      <c r="G365" s="1">
        <f t="shared" si="11"/>
        <v>1.3142106914088996E-2</v>
      </c>
    </row>
    <row r="366" spans="1:7" x14ac:dyDescent="0.2">
      <c r="A366" s="1" t="s">
        <v>438</v>
      </c>
      <c r="B366" s="1">
        <v>-0.35412720209380305</v>
      </c>
      <c r="C366" s="2">
        <v>2.3360369484242599E-7</v>
      </c>
      <c r="D366" s="1">
        <f t="shared" si="10"/>
        <v>7.9023457891295862E-3</v>
      </c>
      <c r="E366" s="1">
        <v>0.27632315458440498</v>
      </c>
      <c r="F366" s="1">
        <v>1.52841296341999E-4</v>
      </c>
      <c r="G366" s="1">
        <f t="shared" si="11"/>
        <v>1</v>
      </c>
    </row>
    <row r="367" spans="1:7" x14ac:dyDescent="0.2">
      <c r="A367" s="1" t="s">
        <v>439</v>
      </c>
      <c r="B367" s="1">
        <v>0.35392164366328099</v>
      </c>
      <c r="C367" s="2">
        <v>2.3765196259631999E-7</v>
      </c>
      <c r="D367" s="1">
        <f t="shared" si="10"/>
        <v>8.0392905907083131E-3</v>
      </c>
      <c r="E367" s="1">
        <v>-0.13046557502836001</v>
      </c>
      <c r="F367" s="1">
        <v>7.8349506366001603E-2</v>
      </c>
      <c r="G367" s="1">
        <f t="shared" si="11"/>
        <v>1</v>
      </c>
    </row>
    <row r="368" spans="1:7" x14ac:dyDescent="0.2">
      <c r="A368" s="1" t="s">
        <v>440</v>
      </c>
      <c r="B368" s="1">
        <v>0.35379730120858099</v>
      </c>
      <c r="C368" s="2">
        <v>2.4013332248522002E-7</v>
      </c>
      <c r="D368" s="1">
        <f t="shared" si="10"/>
        <v>8.1232300330300235E-3</v>
      </c>
      <c r="E368" s="1">
        <v>-0.163852059328671</v>
      </c>
      <c r="F368" s="1">
        <v>2.6666691370963998E-2</v>
      </c>
      <c r="G368" s="1">
        <f t="shared" si="11"/>
        <v>1</v>
      </c>
    </row>
    <row r="369" spans="1:7" x14ac:dyDescent="0.2">
      <c r="A369" s="1" t="s">
        <v>150</v>
      </c>
      <c r="B369" s="1">
        <v>0.35372695846070201</v>
      </c>
      <c r="C369" s="2">
        <v>2.4154805342987099E-7</v>
      </c>
      <c r="D369" s="1">
        <f t="shared" si="10"/>
        <v>8.1710875514256764E-3</v>
      </c>
      <c r="E369" s="1">
        <v>-0.40689079869005701</v>
      </c>
      <c r="F369" s="2">
        <v>1.09153006986548E-8</v>
      </c>
      <c r="G369" s="1">
        <f t="shared" si="11"/>
        <v>3.6924279203409455E-4</v>
      </c>
    </row>
    <row r="370" spans="1:7" x14ac:dyDescent="0.2">
      <c r="A370" s="1" t="s">
        <v>441</v>
      </c>
      <c r="B370" s="1">
        <v>0.35371632192169505</v>
      </c>
      <c r="C370" s="2">
        <v>2.4176266943947702E-7</v>
      </c>
      <c r="D370" s="1">
        <f t="shared" si="10"/>
        <v>8.1783475817986291E-3</v>
      </c>
      <c r="E370" s="1">
        <v>-0.21615371604393602</v>
      </c>
      <c r="F370" s="1">
        <v>3.2942123286680701E-3</v>
      </c>
      <c r="G370" s="1">
        <f t="shared" si="11"/>
        <v>1</v>
      </c>
    </row>
    <row r="371" spans="1:7" x14ac:dyDescent="0.2">
      <c r="A371" s="1" t="s">
        <v>213</v>
      </c>
      <c r="B371" s="1">
        <v>0.35350979833183899</v>
      </c>
      <c r="C371" s="2">
        <v>2.4596616277484597E-7</v>
      </c>
      <c r="D371" s="1">
        <f t="shared" si="10"/>
        <v>8.3205433543474885E-3</v>
      </c>
      <c r="E371" s="1">
        <v>-0.36228812770412105</v>
      </c>
      <c r="F371" s="2">
        <v>4.6644753185020799E-7</v>
      </c>
      <c r="G371" s="1">
        <f t="shared" si="11"/>
        <v>1.5778987107428834E-2</v>
      </c>
    </row>
    <row r="372" spans="1:7" x14ac:dyDescent="0.2">
      <c r="A372" s="1" t="s">
        <v>442</v>
      </c>
      <c r="B372" s="1">
        <v>-0.35346387569619298</v>
      </c>
      <c r="C372" s="2">
        <v>2.4691032936298798E-7</v>
      </c>
      <c r="D372" s="1">
        <f t="shared" si="10"/>
        <v>8.3524826216911582E-3</v>
      </c>
      <c r="E372" s="1">
        <v>0.22253393969817603</v>
      </c>
      <c r="F372" s="1">
        <v>2.4632899414213502E-3</v>
      </c>
      <c r="G372" s="1">
        <f t="shared" si="11"/>
        <v>1</v>
      </c>
    </row>
    <row r="373" spans="1:7" x14ac:dyDescent="0.2">
      <c r="A373" s="1" t="s">
        <v>219</v>
      </c>
      <c r="B373" s="1">
        <v>0.35341755343455505</v>
      </c>
      <c r="C373" s="2">
        <v>2.4786623186606302E-7</v>
      </c>
      <c r="D373" s="1">
        <f t="shared" si="10"/>
        <v>8.3848188915651798E-3</v>
      </c>
      <c r="E373" s="1">
        <v>-0.35793680307718001</v>
      </c>
      <c r="F373" s="2">
        <v>6.534340244611559E-7</v>
      </c>
      <c r="G373" s="1">
        <f t="shared" si="11"/>
        <v>2.2104366179471983E-2</v>
      </c>
    </row>
    <row r="374" spans="1:7" x14ac:dyDescent="0.2">
      <c r="A374" s="1" t="s">
        <v>58</v>
      </c>
      <c r="B374" s="1">
        <v>-0.35340685245989101</v>
      </c>
      <c r="C374" s="2">
        <v>2.4808756026553798E-7</v>
      </c>
      <c r="D374" s="1">
        <f t="shared" si="10"/>
        <v>8.3923059886626197E-3</v>
      </c>
      <c r="E374" s="1">
        <v>0.49134580252704801</v>
      </c>
      <c r="F374" s="2">
        <v>1.6369625972491E-12</v>
      </c>
      <c r="G374" s="1">
        <f t="shared" si="11"/>
        <v>5.5375170739742552E-8</v>
      </c>
    </row>
    <row r="375" spans="1:7" x14ac:dyDescent="0.2">
      <c r="A375" s="1" t="s">
        <v>167</v>
      </c>
      <c r="B375" s="1">
        <v>0.35250144432262204</v>
      </c>
      <c r="C375" s="2">
        <v>2.6751619345597902E-7</v>
      </c>
      <c r="D375" s="1">
        <f t="shared" si="10"/>
        <v>9.0495377922288588E-3</v>
      </c>
      <c r="E375" s="1">
        <v>-0.39102450476929201</v>
      </c>
      <c r="F375" s="2">
        <v>4.4268305428764297E-8</v>
      </c>
      <c r="G375" s="1">
        <f t="shared" si="11"/>
        <v>1.4975082360442387E-3</v>
      </c>
    </row>
    <row r="376" spans="1:7" x14ac:dyDescent="0.2">
      <c r="A376" s="1" t="s">
        <v>443</v>
      </c>
      <c r="B376" s="1">
        <v>0.352326631595687</v>
      </c>
      <c r="C376" s="2">
        <v>2.7143172821207498E-7</v>
      </c>
      <c r="D376" s="1">
        <f t="shared" si="10"/>
        <v>9.1819925019580723E-3</v>
      </c>
      <c r="E376" s="1">
        <v>-0.21335797425843001</v>
      </c>
      <c r="F376" s="1">
        <v>3.7323031410380798E-3</v>
      </c>
      <c r="G376" s="1">
        <f t="shared" si="11"/>
        <v>1</v>
      </c>
    </row>
    <row r="377" spans="1:7" x14ac:dyDescent="0.2">
      <c r="A377" s="1" t="s">
        <v>38</v>
      </c>
      <c r="B377" s="1">
        <v>0.352309218655455</v>
      </c>
      <c r="C377" s="2">
        <v>2.7182474572218502E-7</v>
      </c>
      <c r="D377" s="1">
        <f t="shared" si="10"/>
        <v>9.195287498290074E-3</v>
      </c>
      <c r="E377" s="1">
        <v>-0.51435734079439599</v>
      </c>
      <c r="F377" s="2">
        <v>9.4887720743661189E-14</v>
      </c>
      <c r="G377" s="1">
        <f t="shared" si="11"/>
        <v>3.2098618173165708E-9</v>
      </c>
    </row>
    <row r="378" spans="1:7" x14ac:dyDescent="0.2">
      <c r="A378" s="1" t="s">
        <v>444</v>
      </c>
      <c r="B378" s="1">
        <v>0.35218677457017605</v>
      </c>
      <c r="C378" s="2">
        <v>2.7460380422971101E-7</v>
      </c>
      <c r="D378" s="1">
        <f t="shared" si="10"/>
        <v>9.2892974894826646E-3</v>
      </c>
      <c r="E378" s="1">
        <v>-0.21106755669804403</v>
      </c>
      <c r="F378" s="1">
        <v>4.1296156921011903E-3</v>
      </c>
      <c r="G378" s="1">
        <f t="shared" si="11"/>
        <v>1</v>
      </c>
    </row>
    <row r="379" spans="1:7" x14ac:dyDescent="0.2">
      <c r="A379" s="1" t="s">
        <v>223</v>
      </c>
      <c r="B379" s="1">
        <v>0.352103862063948</v>
      </c>
      <c r="C379" s="2">
        <v>2.7650107383280401E-7</v>
      </c>
      <c r="D379" s="1">
        <f t="shared" si="10"/>
        <v>9.3534783256160933E-3</v>
      </c>
      <c r="E379" s="1">
        <v>-0.35606868129639507</v>
      </c>
      <c r="F379" s="2">
        <v>7.5403398985609096E-7</v>
      </c>
      <c r="G379" s="1">
        <f t="shared" si="11"/>
        <v>2.5507461808851845E-2</v>
      </c>
    </row>
    <row r="380" spans="1:7" x14ac:dyDescent="0.2">
      <c r="A380" s="1" t="s">
        <v>4</v>
      </c>
      <c r="B380" s="1">
        <v>0.35207385991831708</v>
      </c>
      <c r="C380" s="2">
        <v>2.7719069735459202E-7</v>
      </c>
      <c r="D380" s="1">
        <f t="shared" si="10"/>
        <v>9.3768069101111389E-3</v>
      </c>
      <c r="E380" s="1">
        <v>-0.62846443905704896</v>
      </c>
      <c r="F380" s="2">
        <v>1.6658137171664597E-21</v>
      </c>
      <c r="G380" s="1">
        <f t="shared" si="11"/>
        <v>5.6351146424306998E-17</v>
      </c>
    </row>
    <row r="381" spans="1:7" x14ac:dyDescent="0.2">
      <c r="A381" s="1" t="s">
        <v>259</v>
      </c>
      <c r="B381" s="1">
        <v>0.35201208137224804</v>
      </c>
      <c r="C381" s="2">
        <v>2.7861592296531302E-7</v>
      </c>
      <c r="D381" s="1">
        <f t="shared" si="10"/>
        <v>9.425019442070609E-3</v>
      </c>
      <c r="E381" s="1">
        <v>-0.33088744284750604</v>
      </c>
      <c r="F381" s="2">
        <v>4.7615613243814801E-6</v>
      </c>
      <c r="G381" s="1">
        <f t="shared" si="11"/>
        <v>0.16107409648117671</v>
      </c>
    </row>
    <row r="382" spans="1:7" x14ac:dyDescent="0.2">
      <c r="A382" s="1" t="s">
        <v>445</v>
      </c>
      <c r="B382" s="1">
        <v>-0.35195337968232804</v>
      </c>
      <c r="C382" s="2">
        <v>2.7997667143703199E-7</v>
      </c>
      <c r="D382" s="1">
        <f t="shared" si="10"/>
        <v>9.4710508413719183E-3</v>
      </c>
      <c r="E382" s="1">
        <v>0.27615178945195401</v>
      </c>
      <c r="F382" s="1">
        <v>1.5435075882405604E-4</v>
      </c>
      <c r="G382" s="1">
        <f t="shared" si="11"/>
        <v>1</v>
      </c>
    </row>
    <row r="383" spans="1:7" x14ac:dyDescent="0.2">
      <c r="A383" s="1" t="s">
        <v>446</v>
      </c>
      <c r="B383" s="1">
        <v>-0.35195122936806505</v>
      </c>
      <c r="C383" s="2">
        <v>2.8002663804711402E-7</v>
      </c>
      <c r="D383" s="1">
        <f t="shared" si="10"/>
        <v>9.4727411118577728E-3</v>
      </c>
      <c r="E383" s="1">
        <v>0.166586522427597</v>
      </c>
      <c r="F383" s="1">
        <v>2.4204245802666204E-2</v>
      </c>
      <c r="G383" s="1">
        <f t="shared" si="11"/>
        <v>1</v>
      </c>
    </row>
    <row r="384" spans="1:7" x14ac:dyDescent="0.2">
      <c r="A384" s="1" t="s">
        <v>447</v>
      </c>
      <c r="B384" s="1">
        <v>0.35185139587865499</v>
      </c>
      <c r="C384" s="2">
        <v>2.8235589048710198E-7</v>
      </c>
      <c r="D384" s="1">
        <f t="shared" si="10"/>
        <v>9.5515350633976863E-3</v>
      </c>
      <c r="E384" s="1">
        <v>-0.27548099520739799</v>
      </c>
      <c r="F384" s="1">
        <v>1.6039427822095399E-4</v>
      </c>
      <c r="G384" s="1">
        <f t="shared" si="11"/>
        <v>1</v>
      </c>
    </row>
    <row r="385" spans="1:7" x14ac:dyDescent="0.2">
      <c r="A385" s="1" t="s">
        <v>279</v>
      </c>
      <c r="B385" s="1">
        <v>0.35183343924161004</v>
      </c>
      <c r="C385" s="2">
        <v>2.827768090687E-7</v>
      </c>
      <c r="D385" s="1">
        <f t="shared" si="10"/>
        <v>9.5657738971759842E-3</v>
      </c>
      <c r="E385" s="1">
        <v>-0.31518274617575298</v>
      </c>
      <c r="F385" s="2">
        <v>1.3878071191642701E-5</v>
      </c>
      <c r="G385" s="1">
        <f t="shared" si="11"/>
        <v>0.46946739227088929</v>
      </c>
    </row>
    <row r="386" spans="1:7" x14ac:dyDescent="0.2">
      <c r="A386" s="1" t="s">
        <v>448</v>
      </c>
      <c r="B386" s="1">
        <v>0.35126002938184908</v>
      </c>
      <c r="C386" s="2">
        <v>2.96538706984339E-7</v>
      </c>
      <c r="D386" s="1">
        <f t="shared" ref="D386:D449" si="12">IF(C386*33828&gt;1,1,C386*33828)</f>
        <v>1.0031311379866219E-2</v>
      </c>
      <c r="E386" s="1">
        <v>-0.19032656884209101</v>
      </c>
      <c r="F386" s="1">
        <v>9.8605551450954305E-3</v>
      </c>
      <c r="G386" s="1">
        <f t="shared" ref="G386:G449" si="13">IF(F386*33828&gt;1,1,F386*33828)</f>
        <v>1</v>
      </c>
    </row>
    <row r="387" spans="1:7" x14ac:dyDescent="0.2">
      <c r="A387" s="1" t="s">
        <v>270</v>
      </c>
      <c r="B387" s="1">
        <v>-0.35123757919808107</v>
      </c>
      <c r="C387" s="2">
        <v>2.97090362609105E-7</v>
      </c>
      <c r="D387" s="1">
        <f t="shared" si="12"/>
        <v>1.0049972786340804E-2</v>
      </c>
      <c r="E387" s="1">
        <v>0.32391816611211804</v>
      </c>
      <c r="F387" s="2">
        <v>7.7110677417838802E-6</v>
      </c>
      <c r="G387" s="1">
        <f t="shared" si="13"/>
        <v>0.26084999956906513</v>
      </c>
    </row>
    <row r="388" spans="1:7" x14ac:dyDescent="0.2">
      <c r="A388" s="1" t="s">
        <v>97</v>
      </c>
      <c r="B388" s="1">
        <v>0.35084021320452002</v>
      </c>
      <c r="C388" s="2">
        <v>3.0701890544809097E-7</v>
      </c>
      <c r="D388" s="1">
        <f t="shared" si="12"/>
        <v>1.0385835533498021E-2</v>
      </c>
      <c r="E388" s="1">
        <v>-0.45542556856890298</v>
      </c>
      <c r="F388" s="2">
        <v>9.3157255271042585E-11</v>
      </c>
      <c r="G388" s="1">
        <f t="shared" si="13"/>
        <v>3.1513236313088287E-6</v>
      </c>
    </row>
    <row r="389" spans="1:7" x14ac:dyDescent="0.2">
      <c r="A389" s="1" t="s">
        <v>449</v>
      </c>
      <c r="B389" s="1">
        <v>0.35081937873719699</v>
      </c>
      <c r="C389" s="2">
        <v>3.0754815000226601E-7</v>
      </c>
      <c r="D389" s="1">
        <f t="shared" si="12"/>
        <v>1.0403738818276654E-2</v>
      </c>
      <c r="E389" s="1">
        <v>-0.19070810295936802</v>
      </c>
      <c r="F389" s="1">
        <v>9.7110559461113695E-3</v>
      </c>
      <c r="G389" s="1">
        <f t="shared" si="13"/>
        <v>1</v>
      </c>
    </row>
    <row r="390" spans="1:7" x14ac:dyDescent="0.2">
      <c r="A390" s="1" t="s">
        <v>450</v>
      </c>
      <c r="B390" s="1">
        <v>0.35070115020799097</v>
      </c>
      <c r="C390" s="2">
        <v>3.1056802861021101E-7</v>
      </c>
      <c r="D390" s="1">
        <f t="shared" si="12"/>
        <v>1.0505895271826217E-2</v>
      </c>
      <c r="E390" s="1">
        <v>-0.24971530155803601</v>
      </c>
      <c r="F390" s="1">
        <v>6.5175190370454707E-4</v>
      </c>
      <c r="G390" s="1">
        <f t="shared" si="13"/>
        <v>1</v>
      </c>
    </row>
    <row r="391" spans="1:7" x14ac:dyDescent="0.2">
      <c r="A391" s="1" t="s">
        <v>451</v>
      </c>
      <c r="B391" s="1">
        <v>0.35059224295619201</v>
      </c>
      <c r="C391" s="2">
        <v>3.1337494163938699E-7</v>
      </c>
      <c r="D391" s="1">
        <f t="shared" si="12"/>
        <v>1.0600847525777182E-2</v>
      </c>
      <c r="E391" s="1">
        <v>-0.29580893480752601</v>
      </c>
      <c r="F391" s="2">
        <v>4.7914943399235707E-5</v>
      </c>
      <c r="G391" s="1">
        <f t="shared" si="13"/>
        <v>1</v>
      </c>
    </row>
    <row r="392" spans="1:7" x14ac:dyDescent="0.2">
      <c r="A392" s="1" t="s">
        <v>148</v>
      </c>
      <c r="B392" s="1">
        <v>0.35013621587238608</v>
      </c>
      <c r="C392" s="2">
        <v>3.2539454011994001E-7</v>
      </c>
      <c r="D392" s="1">
        <f t="shared" si="12"/>
        <v>1.100744650317733E-2</v>
      </c>
      <c r="E392" s="1">
        <v>-0.41053016625215</v>
      </c>
      <c r="F392" s="2">
        <v>7.8346478518822095E-9</v>
      </c>
      <c r="G392" s="1">
        <f t="shared" si="13"/>
        <v>2.6503046753347139E-4</v>
      </c>
    </row>
    <row r="393" spans="1:7" x14ac:dyDescent="0.2">
      <c r="A393" s="1" t="s">
        <v>452</v>
      </c>
      <c r="B393" s="1">
        <v>-0.34965275903168208</v>
      </c>
      <c r="C393" s="2">
        <v>3.3861902044773801E-7</v>
      </c>
      <c r="D393" s="1">
        <f t="shared" si="12"/>
        <v>1.145480422370608E-2</v>
      </c>
      <c r="E393" s="1">
        <v>0.27849810508769401</v>
      </c>
      <c r="F393" s="1">
        <v>1.3484286574503603E-4</v>
      </c>
      <c r="G393" s="1">
        <f t="shared" si="13"/>
        <v>1</v>
      </c>
    </row>
    <row r="394" spans="1:7" x14ac:dyDescent="0.2">
      <c r="A394" s="1" t="s">
        <v>241</v>
      </c>
      <c r="B394" s="1">
        <v>0.34962429402788603</v>
      </c>
      <c r="C394" s="2">
        <v>3.3941349243941201E-7</v>
      </c>
      <c r="D394" s="1">
        <f t="shared" si="12"/>
        <v>1.1481679622240429E-2</v>
      </c>
      <c r="E394" s="1">
        <v>-0.34583346129850001</v>
      </c>
      <c r="F394" s="2">
        <v>1.6260745307666103E-6</v>
      </c>
      <c r="G394" s="1">
        <f t="shared" si="13"/>
        <v>5.5006849226772889E-2</v>
      </c>
    </row>
    <row r="395" spans="1:7" x14ac:dyDescent="0.2">
      <c r="A395" s="1" t="s">
        <v>453</v>
      </c>
      <c r="B395" s="1">
        <v>0.34957900729904501</v>
      </c>
      <c r="C395" s="2">
        <v>3.4068114853116498E-7</v>
      </c>
      <c r="D395" s="1">
        <f t="shared" si="12"/>
        <v>1.1524561892512249E-2</v>
      </c>
      <c r="E395" s="1">
        <v>-0.12993754529724602</v>
      </c>
      <c r="F395" s="1">
        <v>7.9574855671583206E-2</v>
      </c>
      <c r="G395" s="1">
        <f t="shared" si="13"/>
        <v>1</v>
      </c>
    </row>
    <row r="396" spans="1:7" x14ac:dyDescent="0.2">
      <c r="A396" s="1" t="s">
        <v>454</v>
      </c>
      <c r="B396" s="1">
        <v>0.34951866529330305</v>
      </c>
      <c r="C396" s="2">
        <v>3.4237727812409303E-7</v>
      </c>
      <c r="D396" s="1">
        <f t="shared" si="12"/>
        <v>1.1581938564381819E-2</v>
      </c>
      <c r="E396" s="1">
        <v>-0.13283469831282502</v>
      </c>
      <c r="F396" s="1">
        <v>7.3037901080719905E-2</v>
      </c>
      <c r="G396" s="1">
        <f t="shared" si="13"/>
        <v>1</v>
      </c>
    </row>
    <row r="397" spans="1:7" x14ac:dyDescent="0.2">
      <c r="A397" s="1" t="s">
        <v>455</v>
      </c>
      <c r="B397" s="1">
        <v>0.349401676508864</v>
      </c>
      <c r="C397" s="2">
        <v>3.4568874295941094E-7</v>
      </c>
      <c r="D397" s="1">
        <f t="shared" si="12"/>
        <v>1.1693958796830953E-2</v>
      </c>
      <c r="E397" s="1">
        <v>-0.22515882589829203</v>
      </c>
      <c r="F397" s="1">
        <v>2.1805663710045302E-3</v>
      </c>
      <c r="G397" s="1">
        <f t="shared" si="13"/>
        <v>1</v>
      </c>
    </row>
    <row r="398" spans="1:7" x14ac:dyDescent="0.2">
      <c r="A398" s="1" t="s">
        <v>456</v>
      </c>
      <c r="B398" s="1">
        <v>0.34936423855510901</v>
      </c>
      <c r="C398" s="2">
        <v>3.4675492014345298E-7</v>
      </c>
      <c r="D398" s="1">
        <f t="shared" si="12"/>
        <v>1.1730025438612728E-2</v>
      </c>
      <c r="E398" s="1">
        <v>-0.17114734421133901</v>
      </c>
      <c r="F398" s="1">
        <v>2.05313998802703E-2</v>
      </c>
      <c r="G398" s="1">
        <f t="shared" si="13"/>
        <v>1</v>
      </c>
    </row>
    <row r="399" spans="1:7" x14ac:dyDescent="0.2">
      <c r="A399" s="1" t="s">
        <v>457</v>
      </c>
      <c r="B399" s="1">
        <v>0.34932970921075301</v>
      </c>
      <c r="C399" s="2">
        <v>3.4774105633974802E-7</v>
      </c>
      <c r="D399" s="1">
        <f t="shared" si="12"/>
        <v>1.1763384453860996E-2</v>
      </c>
      <c r="E399" s="1">
        <v>-2.1608829454190598E-2</v>
      </c>
      <c r="F399" s="1">
        <v>0.77154870653323016</v>
      </c>
      <c r="G399" s="1">
        <f t="shared" si="13"/>
        <v>1</v>
      </c>
    </row>
    <row r="400" spans="1:7" x14ac:dyDescent="0.2">
      <c r="A400" s="1" t="s">
        <v>458</v>
      </c>
      <c r="B400" s="1">
        <v>0.34921481349409805</v>
      </c>
      <c r="C400" s="2">
        <v>3.5104178429008301E-7</v>
      </c>
      <c r="D400" s="1">
        <f t="shared" si="12"/>
        <v>1.1875041478964928E-2</v>
      </c>
      <c r="E400" s="1">
        <v>-9.408308838869682E-2</v>
      </c>
      <c r="F400" s="1">
        <v>0.20521845662443</v>
      </c>
      <c r="G400" s="1">
        <f t="shared" si="13"/>
        <v>1</v>
      </c>
    </row>
    <row r="401" spans="1:7" x14ac:dyDescent="0.2">
      <c r="A401" s="1" t="s">
        <v>459</v>
      </c>
      <c r="B401" s="1">
        <v>0.34902524955941505</v>
      </c>
      <c r="C401" s="2">
        <v>3.5655328551320499E-7</v>
      </c>
      <c r="D401" s="1">
        <f t="shared" si="12"/>
        <v>1.2061484542340697E-2</v>
      </c>
      <c r="E401" s="1">
        <v>-0.22827511947546503</v>
      </c>
      <c r="F401" s="1">
        <v>1.8833874913672002E-3</v>
      </c>
      <c r="G401" s="1">
        <f t="shared" si="13"/>
        <v>1</v>
      </c>
    </row>
    <row r="402" spans="1:7" x14ac:dyDescent="0.2">
      <c r="A402" s="1" t="s">
        <v>460</v>
      </c>
      <c r="B402" s="1">
        <v>-0.34868631379929499</v>
      </c>
      <c r="C402" s="2">
        <v>3.6661494903208802E-7</v>
      </c>
      <c r="D402" s="1">
        <f t="shared" si="12"/>
        <v>1.2401850495857474E-2</v>
      </c>
      <c r="E402" s="1">
        <v>0.29296232789418908</v>
      </c>
      <c r="F402" s="2">
        <v>5.7065428999908903E-5</v>
      </c>
      <c r="G402" s="1">
        <f t="shared" si="13"/>
        <v>1</v>
      </c>
    </row>
    <row r="403" spans="1:7" x14ac:dyDescent="0.2">
      <c r="A403" s="1" t="s">
        <v>261</v>
      </c>
      <c r="B403" s="1">
        <v>0.34824372688483701</v>
      </c>
      <c r="C403" s="2">
        <v>3.8016361109593602E-7</v>
      </c>
      <c r="D403" s="1">
        <f t="shared" si="12"/>
        <v>1.2860174636153323E-2</v>
      </c>
      <c r="E403" s="1">
        <v>-0.32965285446815901</v>
      </c>
      <c r="F403" s="2">
        <v>5.1905557899209903E-6</v>
      </c>
      <c r="G403" s="1">
        <f t="shared" si="13"/>
        <v>0.17558612126144726</v>
      </c>
    </row>
    <row r="404" spans="1:7" x14ac:dyDescent="0.2">
      <c r="A404" s="1" t="s">
        <v>461</v>
      </c>
      <c r="B404" s="1">
        <v>0.34822465735021402</v>
      </c>
      <c r="C404" s="2">
        <v>3.8075802155431101E-7</v>
      </c>
      <c r="D404" s="1">
        <f t="shared" si="12"/>
        <v>1.2880282353139233E-2</v>
      </c>
      <c r="E404" s="1">
        <v>-0.27710018370942707</v>
      </c>
      <c r="F404" s="1">
        <v>1.46168169401706E-4</v>
      </c>
      <c r="G404" s="1">
        <f t="shared" si="13"/>
        <v>1</v>
      </c>
    </row>
    <row r="405" spans="1:7" x14ac:dyDescent="0.2">
      <c r="A405" s="1" t="s">
        <v>180</v>
      </c>
      <c r="B405" s="1">
        <v>0.34821921604747508</v>
      </c>
      <c r="C405" s="2">
        <v>3.8092779385049498E-7</v>
      </c>
      <c r="D405" s="1">
        <f t="shared" si="12"/>
        <v>1.2886025410374544E-2</v>
      </c>
      <c r="E405" s="1">
        <v>-0.38288985018008498</v>
      </c>
      <c r="F405" s="2">
        <v>8.8238826912304106E-8</v>
      </c>
      <c r="G405" s="1">
        <f t="shared" si="13"/>
        <v>2.9849430367894234E-3</v>
      </c>
    </row>
    <row r="406" spans="1:7" x14ac:dyDescent="0.2">
      <c r="A406" s="1" t="s">
        <v>462</v>
      </c>
      <c r="B406" s="1">
        <v>0.34820158100745802</v>
      </c>
      <c r="C406" s="2">
        <v>3.8147851730787198E-7</v>
      </c>
      <c r="D406" s="1">
        <f t="shared" si="12"/>
        <v>1.2904655283490694E-2</v>
      </c>
      <c r="E406" s="1">
        <v>-0.17490858080311703</v>
      </c>
      <c r="F406" s="1">
        <v>1.7875275569650101E-2</v>
      </c>
      <c r="G406" s="1">
        <f t="shared" si="13"/>
        <v>1</v>
      </c>
    </row>
    <row r="407" spans="1:7" x14ac:dyDescent="0.2">
      <c r="A407" s="1" t="s">
        <v>463</v>
      </c>
      <c r="B407" s="1">
        <v>0.34818745082517105</v>
      </c>
      <c r="C407" s="2">
        <v>3.8192033799874298E-7</v>
      </c>
      <c r="D407" s="1">
        <f t="shared" si="12"/>
        <v>1.2919601193821477E-2</v>
      </c>
      <c r="E407" s="1">
        <v>0.17306560735572901</v>
      </c>
      <c r="F407" s="1">
        <v>1.9136925413030997E-2</v>
      </c>
      <c r="G407" s="1">
        <f t="shared" si="13"/>
        <v>1</v>
      </c>
    </row>
    <row r="408" spans="1:7" x14ac:dyDescent="0.2">
      <c r="A408" s="1" t="s">
        <v>113</v>
      </c>
      <c r="B408" s="1">
        <v>-0.34813339485527001</v>
      </c>
      <c r="C408" s="2">
        <v>3.8361508078642899E-7</v>
      </c>
      <c r="D408" s="1">
        <f t="shared" si="12"/>
        <v>1.2976930952843319E-2</v>
      </c>
      <c r="E408" s="1">
        <v>0.43808607424595508</v>
      </c>
      <c r="F408" s="2">
        <v>5.5732698398311801E-10</v>
      </c>
      <c r="G408" s="1">
        <f t="shared" si="13"/>
        <v>1.8853257214180917E-5</v>
      </c>
    </row>
    <row r="409" spans="1:7" x14ac:dyDescent="0.2">
      <c r="A409" s="1" t="s">
        <v>464</v>
      </c>
      <c r="B409" s="1">
        <v>0.34804095473623697</v>
      </c>
      <c r="C409" s="2">
        <v>3.8652993139961503E-7</v>
      </c>
      <c r="D409" s="1">
        <f t="shared" si="12"/>
        <v>1.3075534519386178E-2</v>
      </c>
      <c r="E409" s="1">
        <v>-0.22123650089535801</v>
      </c>
      <c r="F409" s="1">
        <v>2.6149750771640198E-3</v>
      </c>
      <c r="G409" s="1">
        <f t="shared" si="13"/>
        <v>1</v>
      </c>
    </row>
    <row r="410" spans="1:7" x14ac:dyDescent="0.2">
      <c r="A410" s="1" t="s">
        <v>465</v>
      </c>
      <c r="B410" s="1">
        <v>0.34784672014152801</v>
      </c>
      <c r="C410" s="2">
        <v>3.9272385872046902E-7</v>
      </c>
      <c r="D410" s="1">
        <f t="shared" si="12"/>
        <v>1.3285062692796026E-2</v>
      </c>
      <c r="E410" s="1">
        <v>-0.26994884674196501</v>
      </c>
      <c r="F410" s="1">
        <v>2.1934555676757201E-4</v>
      </c>
      <c r="G410" s="1">
        <f t="shared" si="13"/>
        <v>1</v>
      </c>
    </row>
    <row r="411" spans="1:7" x14ac:dyDescent="0.2">
      <c r="A411" s="1" t="s">
        <v>67</v>
      </c>
      <c r="B411" s="1">
        <v>0.34776221020407699</v>
      </c>
      <c r="C411" s="2">
        <v>3.9544836124069796E-7</v>
      </c>
      <c r="D411" s="1">
        <f t="shared" si="12"/>
        <v>1.3377227164050331E-2</v>
      </c>
      <c r="E411" s="1">
        <v>-0.48202825003329097</v>
      </c>
      <c r="F411" s="2">
        <v>4.8878890518087394E-12</v>
      </c>
      <c r="G411" s="1">
        <f t="shared" si="13"/>
        <v>1.6534751084458603E-7</v>
      </c>
    </row>
    <row r="412" spans="1:7" x14ac:dyDescent="0.2">
      <c r="A412" s="1" t="s">
        <v>224</v>
      </c>
      <c r="B412" s="1">
        <v>0.34755255447038108</v>
      </c>
      <c r="C412" s="2">
        <v>4.0228579299268499E-7</v>
      </c>
      <c r="D412" s="1">
        <f t="shared" si="12"/>
        <v>1.3608523805356548E-2</v>
      </c>
      <c r="E412" s="1">
        <v>-0.35600740187785901</v>
      </c>
      <c r="F412" s="2">
        <v>7.5757246495642102E-7</v>
      </c>
      <c r="G412" s="1">
        <f t="shared" si="13"/>
        <v>2.5627161344545811E-2</v>
      </c>
    </row>
    <row r="413" spans="1:7" x14ac:dyDescent="0.2">
      <c r="A413" s="1" t="s">
        <v>161</v>
      </c>
      <c r="B413" s="1">
        <v>-0.34726031655650708</v>
      </c>
      <c r="C413" s="2">
        <v>4.1200558034188198E-7</v>
      </c>
      <c r="D413" s="1">
        <f t="shared" si="12"/>
        <v>1.3937324771805183E-2</v>
      </c>
      <c r="E413" s="1">
        <v>0.39607933954088498</v>
      </c>
      <c r="F413" s="2">
        <v>2.8564261913899102E-8</v>
      </c>
      <c r="G413" s="1">
        <f t="shared" si="13"/>
        <v>9.6627185202337882E-4</v>
      </c>
    </row>
    <row r="414" spans="1:7" x14ac:dyDescent="0.2">
      <c r="A414" s="1" t="s">
        <v>134</v>
      </c>
      <c r="B414" s="1">
        <v>-0.34720108188649002</v>
      </c>
      <c r="C414" s="2">
        <v>4.1400293903632199E-7</v>
      </c>
      <c r="D414" s="1">
        <f t="shared" si="12"/>
        <v>1.40048914217207E-2</v>
      </c>
      <c r="E414" s="1">
        <v>0.42200503413593204</v>
      </c>
      <c r="F414" s="2">
        <v>2.68238368737756E-9</v>
      </c>
      <c r="G414" s="1">
        <f t="shared" si="13"/>
        <v>9.07396753766081E-5</v>
      </c>
    </row>
    <row r="415" spans="1:7" x14ac:dyDescent="0.2">
      <c r="A415" s="1" t="s">
        <v>466</v>
      </c>
      <c r="B415" s="1">
        <v>0.346391232401353</v>
      </c>
      <c r="C415" s="2">
        <v>4.4225790335437593E-7</v>
      </c>
      <c r="D415" s="1">
        <f t="shared" si="12"/>
        <v>1.4960700354671829E-2</v>
      </c>
      <c r="E415" s="1">
        <v>-0.22869425151526201</v>
      </c>
      <c r="F415" s="1">
        <v>1.8463650301680202E-3</v>
      </c>
      <c r="G415" s="1">
        <f t="shared" si="13"/>
        <v>1</v>
      </c>
    </row>
    <row r="416" spans="1:7" x14ac:dyDescent="0.2">
      <c r="A416" s="1" t="s">
        <v>467</v>
      </c>
      <c r="B416" s="1">
        <v>0.34634996906217108</v>
      </c>
      <c r="C416" s="2">
        <v>4.4374589439338494E-7</v>
      </c>
      <c r="D416" s="1">
        <f t="shared" si="12"/>
        <v>1.5011036115539425E-2</v>
      </c>
      <c r="E416" s="1">
        <v>-0.27865852267234098</v>
      </c>
      <c r="F416" s="1">
        <v>1.3359702677251701E-4</v>
      </c>
      <c r="G416" s="1">
        <f t="shared" si="13"/>
        <v>1</v>
      </c>
    </row>
    <row r="417" spans="1:7" x14ac:dyDescent="0.2">
      <c r="A417" s="1" t="s">
        <v>23</v>
      </c>
      <c r="B417" s="1">
        <v>0.34625927198462908</v>
      </c>
      <c r="C417" s="2">
        <v>4.4703337160145597E-7</v>
      </c>
      <c r="D417" s="1">
        <f t="shared" si="12"/>
        <v>1.5122244894534053E-2</v>
      </c>
      <c r="E417" s="1">
        <v>-0.53351698108589296</v>
      </c>
      <c r="F417" s="2">
        <v>7.4823670665796599E-15</v>
      </c>
      <c r="G417" s="1">
        <f t="shared" si="13"/>
        <v>2.5311351312825676E-10</v>
      </c>
    </row>
    <row r="418" spans="1:7" x14ac:dyDescent="0.2">
      <c r="A418" s="1" t="s">
        <v>192</v>
      </c>
      <c r="B418" s="1">
        <v>0.34610950178330308</v>
      </c>
      <c r="C418" s="2">
        <v>4.5251315984210093E-7</v>
      </c>
      <c r="D418" s="1">
        <f t="shared" si="12"/>
        <v>1.530761517113859E-2</v>
      </c>
      <c r="E418" s="1">
        <v>-0.37350131383430002</v>
      </c>
      <c r="F418" s="2">
        <v>1.91175620761875E-7</v>
      </c>
      <c r="G418" s="1">
        <f t="shared" si="13"/>
        <v>6.4670888991327077E-3</v>
      </c>
    </row>
    <row r="419" spans="1:7" x14ac:dyDescent="0.2">
      <c r="A419" s="1" t="s">
        <v>468</v>
      </c>
      <c r="B419" s="1">
        <v>-0.34606016060945205</v>
      </c>
      <c r="C419" s="2">
        <v>4.5433249322521395E-7</v>
      </c>
      <c r="D419" s="1">
        <f t="shared" si="12"/>
        <v>1.5369159580822538E-2</v>
      </c>
      <c r="E419" s="1">
        <v>-8.8675132488318695E-2</v>
      </c>
      <c r="F419" s="1">
        <v>0.23259207165148499</v>
      </c>
      <c r="G419" s="1">
        <f t="shared" si="13"/>
        <v>1</v>
      </c>
    </row>
    <row r="420" spans="1:7" x14ac:dyDescent="0.2">
      <c r="A420" s="1" t="s">
        <v>203</v>
      </c>
      <c r="B420" s="1">
        <v>-0.345999399732621</v>
      </c>
      <c r="C420" s="2">
        <v>4.5658252179145601E-7</v>
      </c>
      <c r="D420" s="1">
        <f t="shared" si="12"/>
        <v>1.5445273547161374E-2</v>
      </c>
      <c r="E420" s="1">
        <v>0.36954903047942506</v>
      </c>
      <c r="F420" s="2">
        <v>2.6281232650958903E-7</v>
      </c>
      <c r="G420" s="1">
        <f t="shared" si="13"/>
        <v>8.8904153811663767E-3</v>
      </c>
    </row>
    <row r="421" spans="1:7" x14ac:dyDescent="0.2">
      <c r="A421" s="1" t="s">
        <v>469</v>
      </c>
      <c r="B421" s="1">
        <v>-0.34577358475150699</v>
      </c>
      <c r="C421" s="2">
        <v>4.65038501191543E-7</v>
      </c>
      <c r="D421" s="1">
        <f t="shared" si="12"/>
        <v>1.5731322418307516E-2</v>
      </c>
      <c r="E421" s="1">
        <v>0.24296782551648297</v>
      </c>
      <c r="F421" s="1">
        <v>9.1942157408541605E-4</v>
      </c>
      <c r="G421" s="1">
        <f t="shared" si="13"/>
        <v>1</v>
      </c>
    </row>
    <row r="422" spans="1:7" x14ac:dyDescent="0.2">
      <c r="A422" s="1" t="s">
        <v>470</v>
      </c>
      <c r="B422" s="1">
        <v>-0.34491572184589003</v>
      </c>
      <c r="C422" s="2">
        <v>4.9854954047134091E-7</v>
      </c>
      <c r="D422" s="1">
        <f t="shared" si="12"/>
        <v>1.6864933855064521E-2</v>
      </c>
      <c r="E422" s="1">
        <v>0.15302229732762002</v>
      </c>
      <c r="F422" s="1">
        <v>3.8634512798411999E-2</v>
      </c>
      <c r="G422" s="1">
        <f t="shared" si="13"/>
        <v>1</v>
      </c>
    </row>
    <row r="423" spans="1:7" x14ac:dyDescent="0.2">
      <c r="A423" s="1" t="s">
        <v>471</v>
      </c>
      <c r="B423" s="1">
        <v>0.34474993177322499</v>
      </c>
      <c r="C423" s="2">
        <v>5.0528700047701403E-7</v>
      </c>
      <c r="D423" s="1">
        <f t="shared" si="12"/>
        <v>1.7092848652136432E-2</v>
      </c>
      <c r="E423" s="1">
        <v>0.17475226365781202</v>
      </c>
      <c r="F423" s="1">
        <v>1.7979407179775801E-2</v>
      </c>
      <c r="G423" s="1">
        <f t="shared" si="13"/>
        <v>1</v>
      </c>
    </row>
    <row r="424" spans="1:7" x14ac:dyDescent="0.2">
      <c r="A424" s="1" t="s">
        <v>472</v>
      </c>
      <c r="B424" s="1">
        <v>0.34469080910577299</v>
      </c>
      <c r="C424" s="2">
        <v>5.0771066801796893E-7</v>
      </c>
      <c r="D424" s="1">
        <f t="shared" si="12"/>
        <v>1.7174836477711852E-2</v>
      </c>
      <c r="E424" s="1">
        <v>-0.12742777276686701</v>
      </c>
      <c r="F424" s="1">
        <v>8.5611835768925199E-2</v>
      </c>
      <c r="G424" s="1">
        <f t="shared" si="13"/>
        <v>1</v>
      </c>
    </row>
    <row r="425" spans="1:7" x14ac:dyDescent="0.2">
      <c r="A425" s="1" t="s">
        <v>473</v>
      </c>
      <c r="B425" s="1">
        <v>0.34467920690025305</v>
      </c>
      <c r="C425" s="2">
        <v>5.0818759155167801E-7</v>
      </c>
      <c r="D425" s="1">
        <f t="shared" si="12"/>
        <v>1.7190969847010164E-2</v>
      </c>
      <c r="E425" s="1">
        <v>-0.20515013648996697</v>
      </c>
      <c r="F425" s="1">
        <v>5.3379773191750109E-3</v>
      </c>
      <c r="G425" s="1">
        <f t="shared" si="13"/>
        <v>1</v>
      </c>
    </row>
    <row r="426" spans="1:7" x14ac:dyDescent="0.2">
      <c r="A426" s="1" t="s">
        <v>474</v>
      </c>
      <c r="B426" s="1">
        <v>0.34440016507290305</v>
      </c>
      <c r="C426" s="2">
        <v>5.1978797222914991E-7</v>
      </c>
      <c r="D426" s="1">
        <f t="shared" si="12"/>
        <v>1.7583387524567683E-2</v>
      </c>
      <c r="E426" s="1">
        <v>-0.12428769759627702</v>
      </c>
      <c r="F426" s="1">
        <v>9.3675897693021107E-2</v>
      </c>
      <c r="G426" s="1">
        <f t="shared" si="13"/>
        <v>1</v>
      </c>
    </row>
    <row r="427" spans="1:7" x14ac:dyDescent="0.2">
      <c r="A427" s="1" t="s">
        <v>475</v>
      </c>
      <c r="B427" s="1">
        <v>0.34430042084651108</v>
      </c>
      <c r="C427" s="2">
        <v>5.2399570773774703E-7</v>
      </c>
      <c r="D427" s="1">
        <f t="shared" si="12"/>
        <v>1.7725726801352506E-2</v>
      </c>
      <c r="E427" s="1">
        <v>-0.23833180990780301</v>
      </c>
      <c r="F427" s="1">
        <v>1.1583275648477697E-3</v>
      </c>
      <c r="G427" s="1">
        <f t="shared" si="13"/>
        <v>1</v>
      </c>
    </row>
    <row r="428" spans="1:7" x14ac:dyDescent="0.2">
      <c r="A428" s="1" t="s">
        <v>110</v>
      </c>
      <c r="B428" s="1">
        <v>0.34413377992278299</v>
      </c>
      <c r="C428" s="2">
        <v>5.3109831137393E-7</v>
      </c>
      <c r="D428" s="1">
        <f t="shared" si="12"/>
        <v>1.7965993677157305E-2</v>
      </c>
      <c r="E428" s="1">
        <v>-0.44247636381593602</v>
      </c>
      <c r="F428" s="2">
        <v>3.5769827222537203E-10</v>
      </c>
      <c r="G428" s="1">
        <f t="shared" si="13"/>
        <v>1.2100217152839885E-5</v>
      </c>
    </row>
    <row r="429" spans="1:7" x14ac:dyDescent="0.2">
      <c r="A429" s="1" t="s">
        <v>143</v>
      </c>
      <c r="B429" s="1">
        <v>0.34405002400111201</v>
      </c>
      <c r="C429" s="2">
        <v>5.3470287103405197E-7</v>
      </c>
      <c r="D429" s="1">
        <f t="shared" si="12"/>
        <v>1.8087928721339911E-2</v>
      </c>
      <c r="E429" s="1">
        <v>-0.41573869577545802</v>
      </c>
      <c r="F429" s="2">
        <v>4.8405276948253212E-9</v>
      </c>
      <c r="G429" s="1">
        <f t="shared" si="13"/>
        <v>1.6374537086055095E-4</v>
      </c>
    </row>
    <row r="430" spans="1:7" x14ac:dyDescent="0.2">
      <c r="A430" s="1" t="s">
        <v>476</v>
      </c>
      <c r="B430" s="1">
        <v>0.34401386304499404</v>
      </c>
      <c r="C430" s="2">
        <v>5.3626633593329903E-7</v>
      </c>
      <c r="D430" s="1">
        <f t="shared" si="12"/>
        <v>1.8140817611951639E-2</v>
      </c>
      <c r="E430" s="1">
        <v>-1.5200360505714499E-2</v>
      </c>
      <c r="F430" s="1">
        <v>0.83817417772130598</v>
      </c>
      <c r="G430" s="1">
        <f t="shared" si="13"/>
        <v>1</v>
      </c>
    </row>
    <row r="431" spans="1:7" x14ac:dyDescent="0.2">
      <c r="A431" s="1" t="s">
        <v>477</v>
      </c>
      <c r="B431" s="1">
        <v>0.34399738169782001</v>
      </c>
      <c r="C431" s="2">
        <v>5.36980378319335E-7</v>
      </c>
      <c r="D431" s="1">
        <f t="shared" si="12"/>
        <v>1.8164972237786466E-2</v>
      </c>
      <c r="E431" s="1">
        <v>-0.29802796155523603</v>
      </c>
      <c r="F431" s="2">
        <v>4.1758668614097006E-5</v>
      </c>
      <c r="G431" s="1">
        <f t="shared" si="13"/>
        <v>1</v>
      </c>
    </row>
    <row r="432" spans="1:7" x14ac:dyDescent="0.2">
      <c r="A432" s="1" t="s">
        <v>229</v>
      </c>
      <c r="B432" s="1">
        <v>0.34394880663520699</v>
      </c>
      <c r="C432" s="2">
        <v>5.3909015349485498E-7</v>
      </c>
      <c r="D432" s="1">
        <f t="shared" si="12"/>
        <v>1.8236341712423953E-2</v>
      </c>
      <c r="E432" s="1">
        <v>-0.35374845354698098</v>
      </c>
      <c r="F432" s="2">
        <v>8.9966268506829499E-7</v>
      </c>
      <c r="G432" s="1">
        <f t="shared" si="13"/>
        <v>3.0433789310490282E-2</v>
      </c>
    </row>
    <row r="433" spans="1:7" x14ac:dyDescent="0.2">
      <c r="A433" s="1" t="s">
        <v>478</v>
      </c>
      <c r="B433" s="1">
        <v>0.34362467501858701</v>
      </c>
      <c r="C433" s="2">
        <v>5.5337265611786494E-7</v>
      </c>
      <c r="D433" s="1">
        <f t="shared" si="12"/>
        <v>1.8719490211155133E-2</v>
      </c>
      <c r="E433" s="1">
        <v>-0.23636770263758203</v>
      </c>
      <c r="F433" s="1">
        <v>1.2757287724106401E-3</v>
      </c>
      <c r="G433" s="1">
        <f t="shared" si="13"/>
        <v>1</v>
      </c>
    </row>
    <row r="434" spans="1:7" x14ac:dyDescent="0.2">
      <c r="A434" s="1" t="s">
        <v>479</v>
      </c>
      <c r="B434" s="1">
        <v>0.34358689367596601</v>
      </c>
      <c r="C434" s="2">
        <v>5.5506081814918489E-7</v>
      </c>
      <c r="D434" s="1">
        <f t="shared" si="12"/>
        <v>1.8776597356350625E-2</v>
      </c>
      <c r="E434" s="1">
        <v>-5.4552403668353497E-2</v>
      </c>
      <c r="F434" s="1">
        <v>0.46327734414655697</v>
      </c>
      <c r="G434" s="1">
        <f t="shared" si="13"/>
        <v>1</v>
      </c>
    </row>
    <row r="435" spans="1:7" x14ac:dyDescent="0.2">
      <c r="A435" s="1" t="s">
        <v>122</v>
      </c>
      <c r="B435" s="1">
        <v>-0.34348107938324401</v>
      </c>
      <c r="C435" s="2">
        <v>5.5981512427259197E-7</v>
      </c>
      <c r="D435" s="1">
        <f t="shared" si="12"/>
        <v>1.8937426023893242E-2</v>
      </c>
      <c r="E435" s="1">
        <v>0.43219922573311004</v>
      </c>
      <c r="F435" s="2">
        <v>1.0001818001374401E-9</v>
      </c>
      <c r="G435" s="1">
        <f t="shared" si="13"/>
        <v>3.3834149935049322E-5</v>
      </c>
    </row>
    <row r="436" spans="1:7" x14ac:dyDescent="0.2">
      <c r="A436" s="1" t="s">
        <v>480</v>
      </c>
      <c r="B436" s="1">
        <v>0.34340853976751901</v>
      </c>
      <c r="C436" s="2">
        <v>5.6309686141371503E-7</v>
      </c>
      <c r="D436" s="1">
        <f t="shared" si="12"/>
        <v>1.9048440627903153E-2</v>
      </c>
      <c r="E436" s="1">
        <v>-0.23426333665977303</v>
      </c>
      <c r="F436" s="1">
        <v>1.4135222513253201E-3</v>
      </c>
      <c r="G436" s="1">
        <f t="shared" si="13"/>
        <v>1</v>
      </c>
    </row>
    <row r="437" spans="1:7" x14ac:dyDescent="0.2">
      <c r="A437" s="1" t="s">
        <v>144</v>
      </c>
      <c r="B437" s="1">
        <v>0.34338912648412501</v>
      </c>
      <c r="C437" s="2">
        <v>5.6397824772812804E-7</v>
      </c>
      <c r="D437" s="1">
        <f t="shared" si="12"/>
        <v>1.9078256164147114E-2</v>
      </c>
      <c r="E437" s="1">
        <v>-0.41529174927263507</v>
      </c>
      <c r="F437" s="2">
        <v>5.046361484893741E-9</v>
      </c>
      <c r="G437" s="1">
        <f t="shared" si="13"/>
        <v>1.7070831631098548E-4</v>
      </c>
    </row>
    <row r="438" spans="1:7" x14ac:dyDescent="0.2">
      <c r="A438" s="1" t="s">
        <v>62</v>
      </c>
      <c r="B438" s="1">
        <v>0.34333277670407802</v>
      </c>
      <c r="C438" s="2">
        <v>5.6654407771984492E-7</v>
      </c>
      <c r="D438" s="1">
        <f t="shared" si="12"/>
        <v>1.9165053061106913E-2</v>
      </c>
      <c r="E438" s="1">
        <v>-0.48690064242897801</v>
      </c>
      <c r="F438" s="2">
        <v>2.7699960440850599E-12</v>
      </c>
      <c r="G438" s="1">
        <f t="shared" si="13"/>
        <v>9.3703426179309409E-8</v>
      </c>
    </row>
    <row r="439" spans="1:7" x14ac:dyDescent="0.2">
      <c r="A439" s="1" t="s">
        <v>481</v>
      </c>
      <c r="B439" s="1">
        <v>0.34332935972294298</v>
      </c>
      <c r="C439" s="2">
        <v>5.6670002510928292E-7</v>
      </c>
      <c r="D439" s="1">
        <f t="shared" si="12"/>
        <v>1.9170328449396822E-2</v>
      </c>
      <c r="E439" s="1">
        <v>-0.24036532632700602</v>
      </c>
      <c r="F439" s="1">
        <v>1.0472822373214601E-3</v>
      </c>
      <c r="G439" s="1">
        <f t="shared" si="13"/>
        <v>1</v>
      </c>
    </row>
    <row r="440" spans="1:7" x14ac:dyDescent="0.2">
      <c r="A440" s="1" t="s">
        <v>482</v>
      </c>
      <c r="B440" s="1">
        <v>0.34327091034706403</v>
      </c>
      <c r="C440" s="2">
        <v>5.6937396090359292E-7</v>
      </c>
      <c r="D440" s="1">
        <f t="shared" si="12"/>
        <v>1.9260782349446743E-2</v>
      </c>
      <c r="E440" s="1">
        <v>-0.24985270635943202</v>
      </c>
      <c r="F440" s="1">
        <v>6.4713780561283815E-4</v>
      </c>
      <c r="G440" s="1">
        <f t="shared" si="13"/>
        <v>1</v>
      </c>
    </row>
    <row r="441" spans="1:7" x14ac:dyDescent="0.2">
      <c r="A441" s="1" t="s">
        <v>483</v>
      </c>
      <c r="B441" s="1">
        <v>-0.34326527306662002</v>
      </c>
      <c r="C441" s="2">
        <v>5.6963249191172502E-7</v>
      </c>
      <c r="D441" s="1">
        <f t="shared" si="12"/>
        <v>1.9269527936389835E-2</v>
      </c>
      <c r="E441" s="1">
        <v>0.28752050455647699</v>
      </c>
      <c r="F441" s="2">
        <v>7.9297452728675305E-5</v>
      </c>
      <c r="G441" s="1">
        <f t="shared" si="13"/>
        <v>1</v>
      </c>
    </row>
    <row r="442" spans="1:7" x14ac:dyDescent="0.2">
      <c r="A442" s="1" t="s">
        <v>484</v>
      </c>
      <c r="B442" s="1">
        <v>0.34319840692002301</v>
      </c>
      <c r="C442" s="2">
        <v>5.7270761615732486E-7</v>
      </c>
      <c r="D442" s="1">
        <f t="shared" si="12"/>
        <v>1.9373553239369984E-2</v>
      </c>
      <c r="E442" s="1">
        <v>-0.27819893223905101</v>
      </c>
      <c r="F442" s="1">
        <v>1.37195356027063E-4</v>
      </c>
      <c r="G442" s="1">
        <f t="shared" si="13"/>
        <v>1</v>
      </c>
    </row>
    <row r="443" spans="1:7" x14ac:dyDescent="0.2">
      <c r="A443" s="1" t="s">
        <v>290</v>
      </c>
      <c r="B443" s="1">
        <v>-0.34294285045441408</v>
      </c>
      <c r="C443" s="2">
        <v>5.8460746204318698E-7</v>
      </c>
      <c r="D443" s="1">
        <f t="shared" si="12"/>
        <v>1.977610122599693E-2</v>
      </c>
      <c r="E443" s="1">
        <v>0.30670692423298002</v>
      </c>
      <c r="F443" s="2">
        <v>2.4122976310876704E-5</v>
      </c>
      <c r="G443" s="1">
        <f t="shared" si="13"/>
        <v>0.81603204264433715</v>
      </c>
    </row>
    <row r="444" spans="1:7" x14ac:dyDescent="0.2">
      <c r="A444" s="1" t="s">
        <v>173</v>
      </c>
      <c r="B444" s="1">
        <v>0.34287759719345701</v>
      </c>
      <c r="C444" s="2">
        <v>5.8768364507681495E-7</v>
      </c>
      <c r="D444" s="1">
        <f t="shared" si="12"/>
        <v>1.9880162345658495E-2</v>
      </c>
      <c r="E444" s="1">
        <v>-0.38818646205504403</v>
      </c>
      <c r="F444" s="2">
        <v>5.6432495570869198E-8</v>
      </c>
      <c r="G444" s="1">
        <f t="shared" si="13"/>
        <v>1.9089984601713633E-3</v>
      </c>
    </row>
    <row r="445" spans="1:7" x14ac:dyDescent="0.2">
      <c r="A445" s="1" t="s">
        <v>485</v>
      </c>
      <c r="B445" s="1">
        <v>-0.34269361294503098</v>
      </c>
      <c r="C445" s="2">
        <v>5.9644067731987498E-7</v>
      </c>
      <c r="D445" s="1">
        <f t="shared" si="12"/>
        <v>2.0176395232376732E-2</v>
      </c>
      <c r="E445" s="1">
        <v>0.21589992659913801</v>
      </c>
      <c r="F445" s="1">
        <v>3.33197170850548E-3</v>
      </c>
      <c r="G445" s="1">
        <f t="shared" si="13"/>
        <v>1</v>
      </c>
    </row>
    <row r="446" spans="1:7" x14ac:dyDescent="0.2">
      <c r="A446" s="1" t="s">
        <v>486</v>
      </c>
      <c r="B446" s="1">
        <v>0.34256763474648899</v>
      </c>
      <c r="C446" s="2">
        <v>6.0250866790399088E-7</v>
      </c>
      <c r="D446" s="1">
        <f t="shared" si="12"/>
        <v>2.0381663217856203E-2</v>
      </c>
      <c r="E446" s="1">
        <v>-0.23630427459320202</v>
      </c>
      <c r="F446" s="1">
        <v>1.27969553994957E-3</v>
      </c>
      <c r="G446" s="1">
        <f t="shared" si="13"/>
        <v>1</v>
      </c>
    </row>
    <row r="447" spans="1:7" x14ac:dyDescent="0.2">
      <c r="A447" s="1" t="s">
        <v>487</v>
      </c>
      <c r="B447" s="1">
        <v>0.34256283399631604</v>
      </c>
      <c r="C447" s="2">
        <v>6.0274106973859692E-7</v>
      </c>
      <c r="D447" s="1">
        <f t="shared" si="12"/>
        <v>2.0389524907117255E-2</v>
      </c>
      <c r="E447" s="1">
        <v>-0.24806985765063802</v>
      </c>
      <c r="F447" s="1">
        <v>7.0941411973801606E-4</v>
      </c>
      <c r="G447" s="1">
        <f t="shared" si="13"/>
        <v>1</v>
      </c>
    </row>
    <row r="448" spans="1:7" x14ac:dyDescent="0.2">
      <c r="A448" s="1" t="s">
        <v>488</v>
      </c>
      <c r="B448" s="1">
        <v>0.34250859941549305</v>
      </c>
      <c r="C448" s="2">
        <v>6.0537250137272705E-7</v>
      </c>
      <c r="D448" s="1">
        <f t="shared" si="12"/>
        <v>2.0478540976436612E-2</v>
      </c>
      <c r="E448" s="1">
        <v>-0.19381992272620802</v>
      </c>
      <c r="F448" s="1">
        <v>8.5646728126191705E-3</v>
      </c>
      <c r="G448" s="1">
        <f t="shared" si="13"/>
        <v>1</v>
      </c>
    </row>
    <row r="449" spans="1:7" x14ac:dyDescent="0.2">
      <c r="A449" s="1" t="s">
        <v>63</v>
      </c>
      <c r="B449" s="1">
        <v>0.34242066272329008</v>
      </c>
      <c r="C449" s="2">
        <v>6.0966251071561697E-7</v>
      </c>
      <c r="D449" s="1">
        <f t="shared" si="12"/>
        <v>2.0623663412487891E-2</v>
      </c>
      <c r="E449" s="1">
        <v>-0.48623480167509098</v>
      </c>
      <c r="F449" s="2">
        <v>2.9951218862311099E-12</v>
      </c>
      <c r="G449" s="1">
        <f t="shared" si="13"/>
        <v>1.0131898316742599E-7</v>
      </c>
    </row>
    <row r="450" spans="1:7" x14ac:dyDescent="0.2">
      <c r="A450" s="1" t="s">
        <v>489</v>
      </c>
      <c r="B450" s="1">
        <v>0.34218676976148499</v>
      </c>
      <c r="C450" s="2">
        <v>6.2121503177682797E-7</v>
      </c>
      <c r="D450" s="1">
        <f t="shared" ref="D450:D513" si="14">IF(C450*33828&gt;1,1,C450*33828)</f>
        <v>2.1014462094946538E-2</v>
      </c>
      <c r="E450" s="1">
        <v>-0.22558571352690401</v>
      </c>
      <c r="F450" s="1">
        <v>2.1374824025097499E-3</v>
      </c>
      <c r="G450" s="1">
        <f t="shared" ref="G450:G513" si="15">IF(F450*33828&gt;1,1,F450*33828)</f>
        <v>1</v>
      </c>
    </row>
    <row r="451" spans="1:7" x14ac:dyDescent="0.2">
      <c r="A451" s="1" t="s">
        <v>490</v>
      </c>
      <c r="B451" s="1">
        <v>-0.34209083856256001</v>
      </c>
      <c r="C451" s="2">
        <v>6.2601359924002787E-7</v>
      </c>
      <c r="D451" s="1">
        <f t="shared" si="14"/>
        <v>2.1176788035091664E-2</v>
      </c>
      <c r="E451" s="1">
        <v>0.23272763078513803</v>
      </c>
      <c r="F451" s="1">
        <v>1.52252592748673E-3</v>
      </c>
      <c r="G451" s="1">
        <f t="shared" si="15"/>
        <v>1</v>
      </c>
    </row>
    <row r="452" spans="1:7" x14ac:dyDescent="0.2">
      <c r="A452" s="1" t="s">
        <v>491</v>
      </c>
      <c r="B452" s="1">
        <v>0.342074275046999</v>
      </c>
      <c r="C452" s="2">
        <v>6.2684570279974496E-7</v>
      </c>
      <c r="D452" s="1">
        <f t="shared" si="14"/>
        <v>2.1204936434309773E-2</v>
      </c>
      <c r="E452" s="1">
        <v>6.96506932262628E-2</v>
      </c>
      <c r="F452" s="1">
        <v>0.34881036931704401</v>
      </c>
      <c r="G452" s="1">
        <f t="shared" si="15"/>
        <v>1</v>
      </c>
    </row>
    <row r="453" spans="1:7" x14ac:dyDescent="0.2">
      <c r="A453" s="1" t="s">
        <v>492</v>
      </c>
      <c r="B453" s="1">
        <v>-0.34196278707911404</v>
      </c>
      <c r="C453" s="2">
        <v>6.3247412680357405E-7</v>
      </c>
      <c r="D453" s="1">
        <f t="shared" si="14"/>
        <v>2.1395334761511304E-2</v>
      </c>
      <c r="E453" s="1">
        <v>0.29182198303637708</v>
      </c>
      <c r="F453" s="2">
        <v>6.1172380041685719E-5</v>
      </c>
      <c r="G453" s="1">
        <f t="shared" si="15"/>
        <v>1</v>
      </c>
    </row>
    <row r="454" spans="1:7" x14ac:dyDescent="0.2">
      <c r="A454" s="1" t="s">
        <v>493</v>
      </c>
      <c r="B454" s="1">
        <v>-0.34196272057872501</v>
      </c>
      <c r="C454" s="2">
        <v>6.3247749842866886E-7</v>
      </c>
      <c r="D454" s="1">
        <f t="shared" si="14"/>
        <v>2.1395448816845009E-2</v>
      </c>
      <c r="E454" s="1">
        <v>0.11373339438507801</v>
      </c>
      <c r="F454" s="1">
        <v>0.12527759927166701</v>
      </c>
      <c r="G454" s="1">
        <f t="shared" si="15"/>
        <v>1</v>
      </c>
    </row>
    <row r="455" spans="1:7" x14ac:dyDescent="0.2">
      <c r="A455" s="1" t="s">
        <v>205</v>
      </c>
      <c r="B455" s="1">
        <v>0.34190682211261508</v>
      </c>
      <c r="C455" s="2">
        <v>6.3531768619756903E-7</v>
      </c>
      <c r="D455" s="1">
        <f t="shared" si="14"/>
        <v>2.1491526688691365E-2</v>
      </c>
      <c r="E455" s="1">
        <v>-0.36841332887454603</v>
      </c>
      <c r="F455" s="2">
        <v>2.8775454115906E-7</v>
      </c>
      <c r="G455" s="1">
        <f t="shared" si="15"/>
        <v>9.734160618328682E-3</v>
      </c>
    </row>
    <row r="456" spans="1:7" x14ac:dyDescent="0.2">
      <c r="A456" s="1" t="s">
        <v>246</v>
      </c>
      <c r="B456" s="1">
        <v>0.34180239022060499</v>
      </c>
      <c r="C456" s="2">
        <v>6.4065656278224397E-7</v>
      </c>
      <c r="D456" s="1">
        <f t="shared" si="14"/>
        <v>2.1672130205797748E-2</v>
      </c>
      <c r="E456" s="1">
        <v>-0.34108164529924001</v>
      </c>
      <c r="F456" s="2">
        <v>2.3021291699757398E-6</v>
      </c>
      <c r="G456" s="1">
        <f t="shared" si="15"/>
        <v>7.7876425561939328E-2</v>
      </c>
    </row>
    <row r="457" spans="1:7" x14ac:dyDescent="0.2">
      <c r="A457" s="1" t="s">
        <v>281</v>
      </c>
      <c r="B457" s="1">
        <v>0.34173747532688098</v>
      </c>
      <c r="C457" s="2">
        <v>6.4399680852228905E-7</v>
      </c>
      <c r="D457" s="1">
        <f t="shared" si="14"/>
        <v>2.1785124038691994E-2</v>
      </c>
      <c r="E457" s="1">
        <v>-0.31448060281854701</v>
      </c>
      <c r="F457" s="2">
        <v>1.4537812265548499E-5</v>
      </c>
      <c r="G457" s="1">
        <f t="shared" si="15"/>
        <v>0.49178511331897462</v>
      </c>
    </row>
    <row r="458" spans="1:7" x14ac:dyDescent="0.2">
      <c r="A458" s="1" t="s">
        <v>263</v>
      </c>
      <c r="B458" s="1">
        <v>-0.34166555351076405</v>
      </c>
      <c r="C458" s="2">
        <v>6.4771705053471387E-7</v>
      </c>
      <c r="D458" s="1">
        <f t="shared" si="14"/>
        <v>2.1910972385488302E-2</v>
      </c>
      <c r="E458" s="1">
        <v>0.32718436138991908</v>
      </c>
      <c r="F458" s="2">
        <v>6.1607757610701487E-6</v>
      </c>
      <c r="G458" s="1">
        <f t="shared" si="15"/>
        <v>0.208406722445481</v>
      </c>
    </row>
    <row r="459" spans="1:7" x14ac:dyDescent="0.2">
      <c r="A459" s="1" t="s">
        <v>494</v>
      </c>
      <c r="B459" s="1">
        <v>0.34154808983046808</v>
      </c>
      <c r="C459" s="2">
        <v>6.5383723683871695E-7</v>
      </c>
      <c r="D459" s="1">
        <f t="shared" si="14"/>
        <v>2.2118006047780116E-2</v>
      </c>
      <c r="E459" s="1">
        <v>-0.22198587961309296</v>
      </c>
      <c r="F459" s="1">
        <v>2.5263627005095999E-3</v>
      </c>
      <c r="G459" s="1">
        <f t="shared" si="15"/>
        <v>1</v>
      </c>
    </row>
    <row r="460" spans="1:7" x14ac:dyDescent="0.2">
      <c r="A460" s="1" t="s">
        <v>99</v>
      </c>
      <c r="B460" s="1">
        <v>0.34147451347643404</v>
      </c>
      <c r="C460" s="2">
        <v>6.5769890075474003E-7</v>
      </c>
      <c r="D460" s="1">
        <f t="shared" si="14"/>
        <v>2.2248638414731344E-2</v>
      </c>
      <c r="E460" s="1">
        <v>-0.45205946331016905</v>
      </c>
      <c r="F460" s="2">
        <v>1.3288347668045599E-10</v>
      </c>
      <c r="G460" s="1">
        <f t="shared" si="15"/>
        <v>4.4951822491464648E-6</v>
      </c>
    </row>
    <row r="461" spans="1:7" x14ac:dyDescent="0.2">
      <c r="A461" s="1" t="s">
        <v>495</v>
      </c>
      <c r="B461" s="1">
        <v>0.341295449721778</v>
      </c>
      <c r="C461" s="2">
        <v>6.6718843664394401E-7</v>
      </c>
      <c r="D461" s="1">
        <f t="shared" si="14"/>
        <v>2.2569650434791338E-2</v>
      </c>
      <c r="E461" s="1">
        <v>-0.21772316148314202</v>
      </c>
      <c r="F461" s="1">
        <v>3.0691697837957701E-3</v>
      </c>
      <c r="G461" s="1">
        <f t="shared" si="15"/>
        <v>1</v>
      </c>
    </row>
    <row r="462" spans="1:7" x14ac:dyDescent="0.2">
      <c r="A462" s="1" t="s">
        <v>496</v>
      </c>
      <c r="B462" s="1">
        <v>0.34128082862107001</v>
      </c>
      <c r="C462" s="2">
        <v>6.6796904191865099E-7</v>
      </c>
      <c r="D462" s="1">
        <f t="shared" si="14"/>
        <v>2.2596056750024126E-2</v>
      </c>
      <c r="E462" s="1">
        <v>-0.13556905573848702</v>
      </c>
      <c r="F462" s="1">
        <v>6.7274659595118094E-2</v>
      </c>
      <c r="G462" s="1">
        <f t="shared" si="15"/>
        <v>1</v>
      </c>
    </row>
    <row r="463" spans="1:7" x14ac:dyDescent="0.2">
      <c r="A463" s="1" t="s">
        <v>56</v>
      </c>
      <c r="B463" s="1">
        <v>0.341245771555789</v>
      </c>
      <c r="C463" s="2">
        <v>6.6984426137650198E-7</v>
      </c>
      <c r="D463" s="1">
        <f t="shared" si="14"/>
        <v>2.2659491673844311E-2</v>
      </c>
      <c r="E463" s="1">
        <v>-0.49218172231706003</v>
      </c>
      <c r="F463" s="2">
        <v>1.4815314512766599E-12</v>
      </c>
      <c r="G463" s="1">
        <f t="shared" si="15"/>
        <v>5.0117245933786849E-8</v>
      </c>
    </row>
    <row r="464" spans="1:7" x14ac:dyDescent="0.2">
      <c r="A464" s="1" t="s">
        <v>497</v>
      </c>
      <c r="B464" s="1">
        <v>-0.34111661872704202</v>
      </c>
      <c r="C464" s="2">
        <v>6.7679624259487785E-7</v>
      </c>
      <c r="D464" s="1">
        <f t="shared" si="14"/>
        <v>2.2894663294499528E-2</v>
      </c>
      <c r="E464" s="1">
        <v>0.14000283598798</v>
      </c>
      <c r="F464" s="1">
        <v>5.8722361234344399E-2</v>
      </c>
      <c r="G464" s="1">
        <f t="shared" si="15"/>
        <v>1</v>
      </c>
    </row>
    <row r="465" spans="1:7" x14ac:dyDescent="0.2">
      <c r="A465" s="1" t="s">
        <v>498</v>
      </c>
      <c r="B465" s="1">
        <v>0.34095513521991605</v>
      </c>
      <c r="C465" s="2">
        <v>6.8558560813346088E-7</v>
      </c>
      <c r="D465" s="1">
        <f t="shared" si="14"/>
        <v>2.3191989951938715E-2</v>
      </c>
      <c r="E465" s="1">
        <v>5.7359061916706696E-3</v>
      </c>
      <c r="F465" s="1">
        <v>0.93857354878978405</v>
      </c>
      <c r="G465" s="1">
        <f t="shared" si="15"/>
        <v>1</v>
      </c>
    </row>
    <row r="466" spans="1:7" x14ac:dyDescent="0.2">
      <c r="A466" s="1" t="s">
        <v>499</v>
      </c>
      <c r="B466" s="1">
        <v>0.34089949391354601</v>
      </c>
      <c r="C466" s="2">
        <v>6.8863930783388004E-7</v>
      </c>
      <c r="D466" s="1">
        <f t="shared" si="14"/>
        <v>2.3295290505404492E-2</v>
      </c>
      <c r="E466" s="1">
        <v>-0.29627594242386701</v>
      </c>
      <c r="F466" s="2">
        <v>4.65524133985367E-5</v>
      </c>
      <c r="G466" s="1">
        <f t="shared" si="15"/>
        <v>1</v>
      </c>
    </row>
    <row r="467" spans="1:7" x14ac:dyDescent="0.2">
      <c r="A467" s="1" t="s">
        <v>500</v>
      </c>
      <c r="B467" s="1">
        <v>-0.34077901124461507</v>
      </c>
      <c r="C467" s="2">
        <v>6.9529626032072799E-7</v>
      </c>
      <c r="D467" s="1">
        <f t="shared" si="14"/>
        <v>2.3520481894129586E-2</v>
      </c>
      <c r="E467" s="1">
        <v>0.152474287597476</v>
      </c>
      <c r="F467" s="1">
        <v>3.9344617102954803E-2</v>
      </c>
      <c r="G467" s="1">
        <f t="shared" si="15"/>
        <v>1</v>
      </c>
    </row>
    <row r="468" spans="1:7" x14ac:dyDescent="0.2">
      <c r="A468" s="1" t="s">
        <v>54</v>
      </c>
      <c r="B468" s="1">
        <v>0.34071036369123403</v>
      </c>
      <c r="C468" s="2">
        <v>6.99116673247702E-7</v>
      </c>
      <c r="D468" s="1">
        <f t="shared" si="14"/>
        <v>2.3649718822623265E-2</v>
      </c>
      <c r="E468" s="1">
        <v>-0.49360106933428605</v>
      </c>
      <c r="F468" s="2">
        <v>1.2498923803161498E-12</v>
      </c>
      <c r="G468" s="1">
        <f t="shared" si="15"/>
        <v>4.2281359441334717E-8</v>
      </c>
    </row>
    <row r="469" spans="1:7" x14ac:dyDescent="0.2">
      <c r="A469" s="1" t="s">
        <v>501</v>
      </c>
      <c r="B469" s="1">
        <v>0.34056988438943708</v>
      </c>
      <c r="C469" s="2">
        <v>7.0699737073344504E-7</v>
      </c>
      <c r="D469" s="1">
        <f t="shared" si="14"/>
        <v>2.3916307057170978E-2</v>
      </c>
      <c r="E469" s="1">
        <v>-0.23810074259918099</v>
      </c>
      <c r="F469" s="1">
        <v>1.1716058953386501E-3</v>
      </c>
      <c r="G469" s="1">
        <f t="shared" si="15"/>
        <v>1</v>
      </c>
    </row>
    <row r="470" spans="1:7" x14ac:dyDescent="0.2">
      <c r="A470" s="1" t="s">
        <v>502</v>
      </c>
      <c r="B470" s="1">
        <v>-0.340445304295452</v>
      </c>
      <c r="C470" s="2">
        <v>7.1405714928557796E-7</v>
      </c>
      <c r="D470" s="1">
        <f t="shared" si="14"/>
        <v>2.4155125246032531E-2</v>
      </c>
      <c r="E470" s="1">
        <v>0.23571524686641801</v>
      </c>
      <c r="F470" s="1">
        <v>1.31707607869189E-3</v>
      </c>
      <c r="G470" s="1">
        <f t="shared" si="15"/>
        <v>1</v>
      </c>
    </row>
    <row r="471" spans="1:7" x14ac:dyDescent="0.2">
      <c r="A471" s="1" t="s">
        <v>112</v>
      </c>
      <c r="B471" s="1">
        <v>0.34035250635506803</v>
      </c>
      <c r="C471" s="2">
        <v>7.1935963102325597E-7</v>
      </c>
      <c r="D471" s="1">
        <f t="shared" si="14"/>
        <v>2.4334497598254703E-2</v>
      </c>
      <c r="E471" s="1">
        <v>-0.43963424797017003</v>
      </c>
      <c r="F471" s="2">
        <v>4.7698864696580702E-10</v>
      </c>
      <c r="G471" s="1">
        <f t="shared" si="15"/>
        <v>1.6135571949559319E-5</v>
      </c>
    </row>
    <row r="472" spans="1:7" x14ac:dyDescent="0.2">
      <c r="A472" s="1" t="s">
        <v>197</v>
      </c>
      <c r="B472" s="1">
        <v>0.34026653706571308</v>
      </c>
      <c r="C472" s="2">
        <v>7.2430550228307899E-7</v>
      </c>
      <c r="D472" s="1">
        <f t="shared" si="14"/>
        <v>2.4501806531231997E-2</v>
      </c>
      <c r="E472" s="1">
        <v>-0.37269629346095201</v>
      </c>
      <c r="F472" s="2">
        <v>2.0404872095781598E-7</v>
      </c>
      <c r="G472" s="1">
        <f t="shared" si="15"/>
        <v>6.9025601325609989E-3</v>
      </c>
    </row>
    <row r="473" spans="1:7" x14ac:dyDescent="0.2">
      <c r="A473" s="1" t="s">
        <v>181</v>
      </c>
      <c r="B473" s="1">
        <v>0.34022617083469808</v>
      </c>
      <c r="C473" s="2">
        <v>7.2663900045388004E-7</v>
      </c>
      <c r="D473" s="1">
        <f t="shared" si="14"/>
        <v>2.4580744107353853E-2</v>
      </c>
      <c r="E473" s="1">
        <v>-0.382823408917977</v>
      </c>
      <c r="F473" s="2">
        <v>8.8730556591772706E-8</v>
      </c>
      <c r="G473" s="1">
        <f t="shared" si="15"/>
        <v>3.0015772683864871E-3</v>
      </c>
    </row>
    <row r="474" spans="1:7" x14ac:dyDescent="0.2">
      <c r="A474" s="1" t="s">
        <v>503</v>
      </c>
      <c r="B474" s="1">
        <v>0.33994915988653901</v>
      </c>
      <c r="C474" s="2">
        <v>7.4284750357775297E-7</v>
      </c>
      <c r="D474" s="1">
        <f t="shared" si="14"/>
        <v>2.5129045351028226E-2</v>
      </c>
      <c r="E474" s="1">
        <v>-0.17690151500492202</v>
      </c>
      <c r="F474" s="1">
        <v>1.6592900012811201E-2</v>
      </c>
      <c r="G474" s="1">
        <f t="shared" si="15"/>
        <v>1</v>
      </c>
    </row>
    <row r="475" spans="1:7" x14ac:dyDescent="0.2">
      <c r="A475" s="1" t="s">
        <v>504</v>
      </c>
      <c r="B475" s="1">
        <v>0.33992019710761301</v>
      </c>
      <c r="C475" s="2">
        <v>7.4456199894207887E-7</v>
      </c>
      <c r="D475" s="1">
        <f t="shared" si="14"/>
        <v>2.5187043300212646E-2</v>
      </c>
      <c r="E475" s="1">
        <v>-0.25686757753137901</v>
      </c>
      <c r="F475" s="1">
        <v>4.4791681036403903E-4</v>
      </c>
      <c r="G475" s="1">
        <f t="shared" si="15"/>
        <v>1</v>
      </c>
    </row>
    <row r="476" spans="1:7" x14ac:dyDescent="0.2">
      <c r="A476" s="1" t="s">
        <v>505</v>
      </c>
      <c r="B476" s="1">
        <v>0.33975079451322604</v>
      </c>
      <c r="C476" s="2">
        <v>7.5466606845023697E-7</v>
      </c>
      <c r="D476" s="1">
        <f t="shared" si="14"/>
        <v>2.5528843763534616E-2</v>
      </c>
      <c r="E476" s="1">
        <v>-0.25333797552912701</v>
      </c>
      <c r="F476" s="1">
        <v>5.3971074226940696E-4</v>
      </c>
      <c r="G476" s="1">
        <f t="shared" si="15"/>
        <v>1</v>
      </c>
    </row>
    <row r="477" spans="1:7" x14ac:dyDescent="0.2">
      <c r="A477" s="1" t="s">
        <v>506</v>
      </c>
      <c r="B477" s="1">
        <v>-0.33968270265634298</v>
      </c>
      <c r="C477" s="2">
        <v>7.5876425159269898E-7</v>
      </c>
      <c r="D477" s="1">
        <f t="shared" si="14"/>
        <v>2.5667477102877822E-2</v>
      </c>
      <c r="E477" s="1">
        <v>0.11391486251669301</v>
      </c>
      <c r="F477" s="1">
        <v>0.1246721181862</v>
      </c>
      <c r="G477" s="1">
        <f t="shared" si="15"/>
        <v>1</v>
      </c>
    </row>
    <row r="478" spans="1:7" x14ac:dyDescent="0.2">
      <c r="A478" s="1" t="s">
        <v>87</v>
      </c>
      <c r="B478" s="1">
        <v>0.33951176788569604</v>
      </c>
      <c r="C478" s="2">
        <v>7.69146105559116E-7</v>
      </c>
      <c r="D478" s="1">
        <f t="shared" si="14"/>
        <v>2.6018674458853776E-2</v>
      </c>
      <c r="E478" s="1">
        <v>-0.46269903431018106</v>
      </c>
      <c r="F478" s="2">
        <v>4.2668258837959599E-11</v>
      </c>
      <c r="G478" s="1">
        <f t="shared" si="15"/>
        <v>1.4433818599704973E-6</v>
      </c>
    </row>
    <row r="479" spans="1:7" x14ac:dyDescent="0.2">
      <c r="A479" s="1" t="s">
        <v>507</v>
      </c>
      <c r="B479" s="1">
        <v>-0.33939893637547708</v>
      </c>
      <c r="C479" s="2">
        <v>7.7607326892387692E-7</v>
      </c>
      <c r="D479" s="1">
        <f t="shared" si="14"/>
        <v>2.625300654115691E-2</v>
      </c>
      <c r="E479" s="1">
        <v>0.29622727901673401</v>
      </c>
      <c r="F479" s="2">
        <v>4.6692673402046005E-5</v>
      </c>
      <c r="G479" s="1">
        <f t="shared" si="15"/>
        <v>1</v>
      </c>
    </row>
    <row r="480" spans="1:7" x14ac:dyDescent="0.2">
      <c r="A480" s="1" t="s">
        <v>508</v>
      </c>
      <c r="B480" s="1">
        <v>0.33930907565857404</v>
      </c>
      <c r="C480" s="2">
        <v>7.8163278990380692E-7</v>
      </c>
      <c r="D480" s="1">
        <f t="shared" si="14"/>
        <v>2.6441074016865979E-2</v>
      </c>
      <c r="E480" s="1">
        <v>-0.21436970986988402</v>
      </c>
      <c r="F480" s="1">
        <v>3.5680416013466705E-3</v>
      </c>
      <c r="G480" s="1">
        <f t="shared" si="15"/>
        <v>1</v>
      </c>
    </row>
    <row r="481" spans="1:7" x14ac:dyDescent="0.2">
      <c r="A481" s="1" t="s">
        <v>509</v>
      </c>
      <c r="B481" s="1">
        <v>0.339226416422651</v>
      </c>
      <c r="C481" s="2">
        <v>7.8678036954525996E-7</v>
      </c>
      <c r="D481" s="1">
        <f t="shared" si="14"/>
        <v>2.6615206340977055E-2</v>
      </c>
      <c r="E481" s="1">
        <v>5.2672228592742596E-3</v>
      </c>
      <c r="F481" s="1">
        <v>0.94358405741740203</v>
      </c>
      <c r="G481" s="1">
        <f t="shared" si="15"/>
        <v>1</v>
      </c>
    </row>
    <row r="482" spans="1:7" x14ac:dyDescent="0.2">
      <c r="A482" s="1" t="s">
        <v>510</v>
      </c>
      <c r="B482" s="1">
        <v>0.33905280182861003</v>
      </c>
      <c r="C482" s="2">
        <v>7.9769788216217689E-7</v>
      </c>
      <c r="D482" s="1">
        <f t="shared" si="14"/>
        <v>2.6984523957782121E-2</v>
      </c>
      <c r="E482" s="1">
        <v>2.3698527862641702E-2</v>
      </c>
      <c r="F482" s="1">
        <v>0.75015442079912997</v>
      </c>
      <c r="G482" s="1">
        <f t="shared" si="15"/>
        <v>1</v>
      </c>
    </row>
    <row r="483" spans="1:7" x14ac:dyDescent="0.2">
      <c r="A483" s="1" t="s">
        <v>268</v>
      </c>
      <c r="B483" s="1">
        <v>0.33890585406381901</v>
      </c>
      <c r="C483" s="2">
        <v>8.0705150277792185E-7</v>
      </c>
      <c r="D483" s="1">
        <f t="shared" si="14"/>
        <v>2.7300938235971541E-2</v>
      </c>
      <c r="E483" s="1">
        <v>-0.32425723871819501</v>
      </c>
      <c r="F483" s="2">
        <v>7.5343761470094192E-6</v>
      </c>
      <c r="G483" s="1">
        <f t="shared" si="15"/>
        <v>0.25487287630103461</v>
      </c>
    </row>
    <row r="484" spans="1:7" x14ac:dyDescent="0.2">
      <c r="A484" s="1" t="s">
        <v>511</v>
      </c>
      <c r="B484" s="1">
        <v>-0.33881304480609803</v>
      </c>
      <c r="C484" s="2">
        <v>8.1301297991795486E-7</v>
      </c>
      <c r="D484" s="1">
        <f t="shared" si="14"/>
        <v>2.7502603084664578E-2</v>
      </c>
      <c r="E484" s="1">
        <v>0.19077319353031497</v>
      </c>
      <c r="F484" s="1">
        <v>9.6857520870352494E-3</v>
      </c>
      <c r="G484" s="1">
        <f t="shared" si="15"/>
        <v>1</v>
      </c>
    </row>
    <row r="485" spans="1:7" x14ac:dyDescent="0.2">
      <c r="A485" s="1" t="s">
        <v>512</v>
      </c>
      <c r="B485" s="1">
        <v>-0.33881017096857508</v>
      </c>
      <c r="C485" s="2">
        <v>8.1319824717725392E-7</v>
      </c>
      <c r="D485" s="1">
        <f t="shared" si="14"/>
        <v>2.7508870305512145E-2</v>
      </c>
      <c r="E485" s="1">
        <v>0.24498133026323202</v>
      </c>
      <c r="F485" s="1">
        <v>8.3051946850361995E-4</v>
      </c>
      <c r="G485" s="1">
        <f t="shared" si="15"/>
        <v>1</v>
      </c>
    </row>
    <row r="486" spans="1:7" x14ac:dyDescent="0.2">
      <c r="A486" s="1" t="s">
        <v>34</v>
      </c>
      <c r="B486" s="1">
        <v>0.33880460680881008</v>
      </c>
      <c r="C486" s="2">
        <v>8.13557065752205E-7</v>
      </c>
      <c r="D486" s="1">
        <f t="shared" si="14"/>
        <v>2.7521008420265589E-2</v>
      </c>
      <c r="E486" s="1">
        <v>-0.51669332902117504</v>
      </c>
      <c r="F486" s="2">
        <v>7.0208326320260295E-14</v>
      </c>
      <c r="G486" s="1">
        <f t="shared" si="15"/>
        <v>2.3750072627617652E-9</v>
      </c>
    </row>
    <row r="487" spans="1:7" x14ac:dyDescent="0.2">
      <c r="A487" s="1" t="s">
        <v>124</v>
      </c>
      <c r="B487" s="1">
        <v>0.33869376530082201</v>
      </c>
      <c r="C487" s="2">
        <v>8.2073656798911395E-7</v>
      </c>
      <c r="D487" s="1">
        <f t="shared" si="14"/>
        <v>2.7763876621935746E-2</v>
      </c>
      <c r="E487" s="1">
        <v>-0.43147870006050698</v>
      </c>
      <c r="F487" s="2">
        <v>1.07357132806849E-9</v>
      </c>
      <c r="G487" s="1">
        <f t="shared" si="15"/>
        <v>3.6316770885900879E-5</v>
      </c>
    </row>
    <row r="488" spans="1:7" x14ac:dyDescent="0.2">
      <c r="A488" s="1" t="s">
        <v>513</v>
      </c>
      <c r="B488" s="1">
        <v>-0.33866393675332301</v>
      </c>
      <c r="C488" s="2">
        <v>8.2267896035904011E-7</v>
      </c>
      <c r="D488" s="1">
        <f t="shared" si="14"/>
        <v>2.7829583871025607E-2</v>
      </c>
      <c r="E488" s="1">
        <v>0.29751123926439299</v>
      </c>
      <c r="F488" s="2">
        <v>4.3121881067837404E-5</v>
      </c>
      <c r="G488" s="1">
        <f t="shared" si="15"/>
        <v>1</v>
      </c>
    </row>
    <row r="489" spans="1:7" x14ac:dyDescent="0.2">
      <c r="A489" s="1" t="s">
        <v>514</v>
      </c>
      <c r="B489" s="1">
        <v>0.33860633282189201</v>
      </c>
      <c r="C489" s="2">
        <v>8.2644248889449104E-7</v>
      </c>
      <c r="D489" s="1">
        <f t="shared" si="14"/>
        <v>2.7956896514322843E-2</v>
      </c>
      <c r="E489" s="1">
        <v>-8.8911771619302707E-2</v>
      </c>
      <c r="F489" s="1">
        <v>0.23134297836113601</v>
      </c>
      <c r="G489" s="1">
        <f t="shared" si="15"/>
        <v>1</v>
      </c>
    </row>
    <row r="490" spans="1:7" x14ac:dyDescent="0.2">
      <c r="A490" s="1" t="s">
        <v>515</v>
      </c>
      <c r="B490" s="1">
        <v>0.33856080740432604</v>
      </c>
      <c r="C490" s="2">
        <v>8.2942850921456385E-7</v>
      </c>
      <c r="D490" s="1">
        <f t="shared" si="14"/>
        <v>2.8057907609710265E-2</v>
      </c>
      <c r="E490" s="1">
        <v>-0.27315982983424203</v>
      </c>
      <c r="F490" s="1">
        <v>1.8305354911440599E-4</v>
      </c>
      <c r="G490" s="1">
        <f t="shared" si="15"/>
        <v>1</v>
      </c>
    </row>
    <row r="491" spans="1:7" x14ac:dyDescent="0.2">
      <c r="A491" s="1" t="s">
        <v>516</v>
      </c>
      <c r="B491" s="1">
        <v>-0.33848698114266201</v>
      </c>
      <c r="C491" s="2">
        <v>8.3429271836679295E-7</v>
      </c>
      <c r="D491" s="1">
        <f t="shared" si="14"/>
        <v>2.8222454076911874E-2</v>
      </c>
      <c r="E491" s="1">
        <v>-2.2051981131856E-3</v>
      </c>
      <c r="F491" s="1">
        <v>0.97636453736065287</v>
      </c>
      <c r="G491" s="1">
        <f t="shared" si="15"/>
        <v>1</v>
      </c>
    </row>
    <row r="492" spans="1:7" x14ac:dyDescent="0.2">
      <c r="A492" s="1" t="s">
        <v>72</v>
      </c>
      <c r="B492" s="1">
        <v>0.33845787639312008</v>
      </c>
      <c r="C492" s="2">
        <v>8.3621783332978797E-7</v>
      </c>
      <c r="D492" s="1">
        <f t="shared" si="14"/>
        <v>2.8287576865880067E-2</v>
      </c>
      <c r="E492" s="1">
        <v>-0.47744043211523701</v>
      </c>
      <c r="F492" s="2">
        <v>8.2760912935962295E-12</v>
      </c>
      <c r="G492" s="1">
        <f t="shared" si="15"/>
        <v>2.7996361627977325E-7</v>
      </c>
    </row>
    <row r="493" spans="1:7" x14ac:dyDescent="0.2">
      <c r="A493" s="1" t="s">
        <v>517</v>
      </c>
      <c r="B493" s="1">
        <v>0.33803880939790404</v>
      </c>
      <c r="C493" s="2">
        <v>8.6441181149722698E-7</v>
      </c>
      <c r="D493" s="1">
        <f t="shared" si="14"/>
        <v>2.9241322759328194E-2</v>
      </c>
      <c r="E493" s="1">
        <v>-0.15815281800997902</v>
      </c>
      <c r="F493" s="1">
        <v>3.2495031714121603E-2</v>
      </c>
      <c r="G493" s="1">
        <f t="shared" si="15"/>
        <v>1</v>
      </c>
    </row>
    <row r="494" spans="1:7" x14ac:dyDescent="0.2">
      <c r="A494" s="1" t="s">
        <v>518</v>
      </c>
      <c r="B494" s="1">
        <v>0.33744271407527804</v>
      </c>
      <c r="C494" s="2">
        <v>9.0608544062085197E-7</v>
      </c>
      <c r="D494" s="1">
        <f t="shared" si="14"/>
        <v>3.0651058285322181E-2</v>
      </c>
      <c r="E494" s="1">
        <v>-0.19905532478266302</v>
      </c>
      <c r="F494" s="1">
        <v>6.9046764747374301E-3</v>
      </c>
      <c r="G494" s="1">
        <f t="shared" si="15"/>
        <v>1</v>
      </c>
    </row>
    <row r="495" spans="1:7" x14ac:dyDescent="0.2">
      <c r="A495" s="1" t="s">
        <v>519</v>
      </c>
      <c r="B495" s="1">
        <v>0.33731133426993698</v>
      </c>
      <c r="C495" s="2">
        <v>9.15525114423117E-7</v>
      </c>
      <c r="D495" s="1">
        <f t="shared" si="14"/>
        <v>3.0970383570705202E-2</v>
      </c>
      <c r="E495" s="1">
        <v>-0.16709435082513702</v>
      </c>
      <c r="F495" s="1">
        <v>2.3769135786079199E-2</v>
      </c>
      <c r="G495" s="1">
        <f t="shared" si="15"/>
        <v>1</v>
      </c>
    </row>
    <row r="496" spans="1:7" x14ac:dyDescent="0.2">
      <c r="A496" s="1" t="s">
        <v>98</v>
      </c>
      <c r="B496" s="1">
        <v>0.33693696601442907</v>
      </c>
      <c r="C496" s="2">
        <v>9.4294173501005089E-7</v>
      </c>
      <c r="D496" s="1">
        <f t="shared" si="14"/>
        <v>3.189783301192E-2</v>
      </c>
      <c r="E496" s="1">
        <v>-0.45406438386043801</v>
      </c>
      <c r="F496" s="2">
        <v>1.07596136901953E-10</v>
      </c>
      <c r="G496" s="1">
        <f t="shared" si="15"/>
        <v>3.6397621191192658E-6</v>
      </c>
    </row>
    <row r="497" spans="1:7" x14ac:dyDescent="0.2">
      <c r="A497" s="1" t="s">
        <v>151</v>
      </c>
      <c r="B497" s="1">
        <v>0.33688944425719408</v>
      </c>
      <c r="C497" s="2">
        <v>9.4647755810873285E-7</v>
      </c>
      <c r="D497" s="1">
        <f t="shared" si="14"/>
        <v>3.2017442835702216E-2</v>
      </c>
      <c r="E497" s="1">
        <v>-0.40512271827314905</v>
      </c>
      <c r="F497" s="2">
        <v>1.28050773524034E-8</v>
      </c>
      <c r="G497" s="1">
        <f t="shared" si="15"/>
        <v>4.331701566771022E-4</v>
      </c>
    </row>
    <row r="498" spans="1:7" x14ac:dyDescent="0.2">
      <c r="A498" s="1" t="s">
        <v>233</v>
      </c>
      <c r="B498" s="1">
        <v>0.33685635061675701</v>
      </c>
      <c r="C498" s="2">
        <v>9.4894734602012301E-7</v>
      </c>
      <c r="D498" s="1">
        <f t="shared" si="14"/>
        <v>3.2100990821168719E-2</v>
      </c>
      <c r="E498" s="1">
        <v>-0.35176089433732605</v>
      </c>
      <c r="F498" s="2">
        <v>1.0454183617197999E-6</v>
      </c>
      <c r="G498" s="1">
        <f t="shared" si="15"/>
        <v>3.536441234025739E-2</v>
      </c>
    </row>
    <row r="499" spans="1:7" x14ac:dyDescent="0.2">
      <c r="A499" s="1" t="s">
        <v>520</v>
      </c>
      <c r="B499" s="1">
        <v>0.33684256620263908</v>
      </c>
      <c r="C499" s="2">
        <v>9.499778963348159E-7</v>
      </c>
      <c r="D499" s="1">
        <f t="shared" si="14"/>
        <v>3.2135852277214154E-2</v>
      </c>
      <c r="E499" s="1">
        <v>-7.5392591980937201E-2</v>
      </c>
      <c r="F499" s="1">
        <v>0.310416701997278</v>
      </c>
      <c r="G499" s="1">
        <f t="shared" si="15"/>
        <v>1</v>
      </c>
    </row>
    <row r="500" spans="1:7" x14ac:dyDescent="0.2">
      <c r="A500" s="1" t="s">
        <v>521</v>
      </c>
      <c r="B500" s="1">
        <v>0.33675417119237</v>
      </c>
      <c r="C500" s="2">
        <v>9.5661194239475504E-7</v>
      </c>
      <c r="D500" s="1">
        <f t="shared" si="14"/>
        <v>3.2360268787329775E-2</v>
      </c>
      <c r="E500" s="1">
        <v>9.8044422798634692E-3</v>
      </c>
      <c r="F500" s="1">
        <v>0.89520071541702695</v>
      </c>
      <c r="G500" s="1">
        <f t="shared" si="15"/>
        <v>1</v>
      </c>
    </row>
    <row r="501" spans="1:7" x14ac:dyDescent="0.2">
      <c r="A501" s="1" t="s">
        <v>250</v>
      </c>
      <c r="B501" s="1">
        <v>-0.33646356608595601</v>
      </c>
      <c r="C501" s="2">
        <v>9.787352272830721E-7</v>
      </c>
      <c r="D501" s="1">
        <f t="shared" si="14"/>
        <v>3.310865526853176E-2</v>
      </c>
      <c r="E501" s="1">
        <v>0.33706868396024403</v>
      </c>
      <c r="F501" s="2">
        <v>3.0740870770349299E-6</v>
      </c>
      <c r="G501" s="1">
        <f t="shared" si="15"/>
        <v>0.10399021764193761</v>
      </c>
    </row>
    <row r="502" spans="1:7" x14ac:dyDescent="0.2">
      <c r="A502" s="1" t="s">
        <v>522</v>
      </c>
      <c r="B502" s="1">
        <v>0.33613064119071501</v>
      </c>
      <c r="C502" s="2">
        <v>1.0046809914666301E-6</v>
      </c>
      <c r="D502" s="1">
        <f t="shared" si="14"/>
        <v>3.3986348579333164E-2</v>
      </c>
      <c r="E502" s="1">
        <v>-0.16072709866353502</v>
      </c>
      <c r="F502" s="1">
        <v>2.9740568757710101E-2</v>
      </c>
      <c r="G502" s="1">
        <f t="shared" si="15"/>
        <v>1</v>
      </c>
    </row>
    <row r="503" spans="1:7" x14ac:dyDescent="0.2">
      <c r="A503" s="1" t="s">
        <v>523</v>
      </c>
      <c r="B503" s="1">
        <v>-0.33610629250210505</v>
      </c>
      <c r="C503" s="2">
        <v>1.00660411752409E-6</v>
      </c>
      <c r="D503" s="1">
        <f t="shared" si="14"/>
        <v>3.4051404087604917E-2</v>
      </c>
      <c r="E503" s="1">
        <v>7.6374615245647398E-2</v>
      </c>
      <c r="F503" s="1">
        <v>0.30413854448844507</v>
      </c>
      <c r="G503" s="1">
        <f t="shared" si="15"/>
        <v>1</v>
      </c>
    </row>
    <row r="504" spans="1:7" x14ac:dyDescent="0.2">
      <c r="A504" s="1" t="s">
        <v>524</v>
      </c>
      <c r="B504" s="1">
        <v>0.33606021119081708</v>
      </c>
      <c r="C504" s="2">
        <v>1.0102533751894197E-6</v>
      </c>
      <c r="D504" s="1">
        <f t="shared" si="14"/>
        <v>3.417485117590769E-2</v>
      </c>
      <c r="E504" s="1">
        <v>-0.107685566305648</v>
      </c>
      <c r="F504" s="1">
        <v>0.14678426060173302</v>
      </c>
      <c r="G504" s="1">
        <f t="shared" si="15"/>
        <v>1</v>
      </c>
    </row>
    <row r="505" spans="1:7" x14ac:dyDescent="0.2">
      <c r="A505" s="1" t="s">
        <v>525</v>
      </c>
      <c r="B505" s="1">
        <v>-0.33594217369019708</v>
      </c>
      <c r="C505" s="2">
        <v>1.0196587026669801E-6</v>
      </c>
      <c r="D505" s="1">
        <f t="shared" si="14"/>
        <v>3.4493014593818601E-2</v>
      </c>
      <c r="E505" s="1">
        <v>0.24932678138586403</v>
      </c>
      <c r="F505" s="1">
        <v>6.6496322037244216E-4</v>
      </c>
      <c r="G505" s="1">
        <f t="shared" si="15"/>
        <v>1</v>
      </c>
    </row>
    <row r="506" spans="1:7" x14ac:dyDescent="0.2">
      <c r="A506" s="1" t="s">
        <v>526</v>
      </c>
      <c r="B506" s="1">
        <v>0.33583097769988002</v>
      </c>
      <c r="C506" s="2">
        <v>1.0285953608289798E-6</v>
      </c>
      <c r="D506" s="1">
        <f t="shared" si="14"/>
        <v>3.4795323866122732E-2</v>
      </c>
      <c r="E506" s="1">
        <v>-0.11202474560315101</v>
      </c>
      <c r="F506" s="1">
        <v>0.131090611545084</v>
      </c>
      <c r="G506" s="1">
        <f t="shared" si="15"/>
        <v>1</v>
      </c>
    </row>
    <row r="507" spans="1:7" x14ac:dyDescent="0.2">
      <c r="A507" s="1" t="s">
        <v>527</v>
      </c>
      <c r="B507" s="1">
        <v>0.33581220959262098</v>
      </c>
      <c r="C507" s="2">
        <v>1.0301110865846599E-6</v>
      </c>
      <c r="D507" s="1">
        <f t="shared" si="14"/>
        <v>3.4846597836985876E-2</v>
      </c>
      <c r="E507" s="1">
        <v>-9.2487175321473297E-2</v>
      </c>
      <c r="F507" s="1">
        <v>0.21304315089044801</v>
      </c>
      <c r="G507" s="1">
        <f t="shared" si="15"/>
        <v>1</v>
      </c>
    </row>
    <row r="508" spans="1:7" x14ac:dyDescent="0.2">
      <c r="A508" s="1" t="s">
        <v>106</v>
      </c>
      <c r="B508" s="1">
        <v>-0.335799702214648</v>
      </c>
      <c r="C508" s="2">
        <v>1.0311223757914999E-6</v>
      </c>
      <c r="D508" s="1">
        <f t="shared" si="14"/>
        <v>3.4880807728274857E-2</v>
      </c>
      <c r="E508" s="1">
        <v>0.44602439436573604</v>
      </c>
      <c r="F508" s="2">
        <v>2.4880187994997905E-10</v>
      </c>
      <c r="G508" s="1">
        <f t="shared" si="15"/>
        <v>8.4164699949478917E-6</v>
      </c>
    </row>
    <row r="509" spans="1:7" x14ac:dyDescent="0.2">
      <c r="A509" s="1" t="s">
        <v>202</v>
      </c>
      <c r="B509" s="1">
        <v>0.33579162657977002</v>
      </c>
      <c r="C509" s="2">
        <v>1.0317758383463899E-6</v>
      </c>
      <c r="D509" s="1">
        <f t="shared" si="14"/>
        <v>3.4902913059581681E-2</v>
      </c>
      <c r="E509" s="1">
        <v>-0.36983854273245698</v>
      </c>
      <c r="F509" s="2">
        <v>2.5679333037781901E-7</v>
      </c>
      <c r="G509" s="1">
        <f t="shared" si="15"/>
        <v>8.6868047800208615E-3</v>
      </c>
    </row>
    <row r="510" spans="1:7" x14ac:dyDescent="0.2">
      <c r="A510" s="1" t="s">
        <v>528</v>
      </c>
      <c r="B510" s="1">
        <v>-0.33570731194967107</v>
      </c>
      <c r="C510" s="2">
        <v>1.0386220596916197E-6</v>
      </c>
      <c r="D510" s="1">
        <f t="shared" si="14"/>
        <v>3.5134507035248112E-2</v>
      </c>
      <c r="E510" s="1">
        <v>0.23211754840281001</v>
      </c>
      <c r="F510" s="1">
        <v>1.56792049011851E-3</v>
      </c>
      <c r="G510" s="1">
        <f t="shared" si="15"/>
        <v>1</v>
      </c>
    </row>
    <row r="511" spans="1:7" x14ac:dyDescent="0.2">
      <c r="A511" s="1" t="s">
        <v>529</v>
      </c>
      <c r="B511" s="1">
        <v>0.33570036069111808</v>
      </c>
      <c r="C511" s="2">
        <v>1.03918842350164E-6</v>
      </c>
      <c r="D511" s="1">
        <f t="shared" si="14"/>
        <v>3.5153665990213474E-2</v>
      </c>
      <c r="E511" s="1">
        <v>-0.17958016538215901</v>
      </c>
      <c r="F511" s="1">
        <v>1.4995925687040199E-2</v>
      </c>
      <c r="G511" s="1">
        <f t="shared" si="15"/>
        <v>1</v>
      </c>
    </row>
    <row r="512" spans="1:7" x14ac:dyDescent="0.2">
      <c r="A512" s="1" t="s">
        <v>179</v>
      </c>
      <c r="B512" s="1">
        <v>0.33564392411699401</v>
      </c>
      <c r="C512" s="2">
        <v>1.04379760763282E-6</v>
      </c>
      <c r="D512" s="1">
        <f t="shared" si="14"/>
        <v>3.5309585471003033E-2</v>
      </c>
      <c r="E512" s="1">
        <v>-0.383082546856016</v>
      </c>
      <c r="F512" s="2">
        <v>8.6827437933708304E-8</v>
      </c>
      <c r="G512" s="1">
        <f t="shared" si="15"/>
        <v>2.9371985704214846E-3</v>
      </c>
    </row>
    <row r="513" spans="1:7" x14ac:dyDescent="0.2">
      <c r="A513" s="1" t="s">
        <v>210</v>
      </c>
      <c r="B513" s="1">
        <v>0.33561065406453605</v>
      </c>
      <c r="C513" s="2">
        <v>1.04652392023442E-6</v>
      </c>
      <c r="D513" s="1">
        <f t="shared" si="14"/>
        <v>3.5401811173689957E-2</v>
      </c>
      <c r="E513" s="1">
        <v>-0.36342027109885</v>
      </c>
      <c r="F513" s="2">
        <v>4.26929044777661E-7</v>
      </c>
      <c r="G513" s="1">
        <f t="shared" si="15"/>
        <v>1.4442155726738716E-2</v>
      </c>
    </row>
    <row r="514" spans="1:7" x14ac:dyDescent="0.2">
      <c r="A514" s="1" t="s">
        <v>530</v>
      </c>
      <c r="B514" s="1">
        <v>0.33549907668214501</v>
      </c>
      <c r="C514" s="2">
        <v>1.0557168649530801E-6</v>
      </c>
      <c r="D514" s="1">
        <f t="shared" ref="D514:D577" si="16">IF(C514*33828&gt;1,1,C514*33828)</f>
        <v>3.5712790107632793E-2</v>
      </c>
      <c r="E514" s="1">
        <v>3.7540235582827902E-2</v>
      </c>
      <c r="F514" s="1">
        <v>0.61388686007123217</v>
      </c>
      <c r="G514" s="1">
        <f t="shared" ref="G514:G577" si="17">IF(F514*33828&gt;1,1,F514*33828)</f>
        <v>1</v>
      </c>
    </row>
    <row r="515" spans="1:7" x14ac:dyDescent="0.2">
      <c r="A515" s="1" t="s">
        <v>531</v>
      </c>
      <c r="B515" s="1">
        <v>0.33548903669181201</v>
      </c>
      <c r="C515" s="2">
        <v>1.05654783925363E-6</v>
      </c>
      <c r="D515" s="1">
        <f t="shared" si="16"/>
        <v>3.5740900306271799E-2</v>
      </c>
      <c r="E515" s="1">
        <v>-9.5386132062717094E-2</v>
      </c>
      <c r="F515" s="1">
        <v>0.19898500909268296</v>
      </c>
      <c r="G515" s="1">
        <f t="shared" si="17"/>
        <v>1</v>
      </c>
    </row>
    <row r="516" spans="1:7" x14ac:dyDescent="0.2">
      <c r="A516" s="1" t="s">
        <v>177</v>
      </c>
      <c r="B516" s="1">
        <v>0.335319127435317</v>
      </c>
      <c r="C516" s="2">
        <v>1.0707057291960099E-6</v>
      </c>
      <c r="D516" s="1">
        <f t="shared" si="16"/>
        <v>3.6219833407242621E-2</v>
      </c>
      <c r="E516" s="1">
        <v>-0.38336164677503803</v>
      </c>
      <c r="F516" s="2">
        <v>8.4821568084930099E-8</v>
      </c>
      <c r="G516" s="1">
        <f t="shared" si="17"/>
        <v>2.8693440051770153E-3</v>
      </c>
    </row>
    <row r="517" spans="1:7" x14ac:dyDescent="0.2">
      <c r="A517" s="1" t="s">
        <v>17</v>
      </c>
      <c r="B517" s="1">
        <v>-0.335280732395904</v>
      </c>
      <c r="C517" s="2">
        <v>1.07393004802574E-6</v>
      </c>
      <c r="D517" s="1">
        <f t="shared" si="16"/>
        <v>3.6328905664614733E-2</v>
      </c>
      <c r="E517" s="1">
        <v>0.56524529351907116</v>
      </c>
      <c r="F517" s="2">
        <v>7.6941958684551394E-17</v>
      </c>
      <c r="G517" s="1">
        <f t="shared" si="17"/>
        <v>2.6027925783810046E-12</v>
      </c>
    </row>
    <row r="518" spans="1:7" x14ac:dyDescent="0.2">
      <c r="A518" s="1" t="s">
        <v>215</v>
      </c>
      <c r="B518" s="1">
        <v>0.33526429394120499</v>
      </c>
      <c r="C518" s="2">
        <v>1.07531334145311E-6</v>
      </c>
      <c r="D518" s="1">
        <f t="shared" si="16"/>
        <v>3.6375699714675802E-2</v>
      </c>
      <c r="E518" s="1">
        <v>-0.36146141116288105</v>
      </c>
      <c r="F518" s="2">
        <v>4.97490133345785E-7</v>
      </c>
      <c r="G518" s="1">
        <f t="shared" si="17"/>
        <v>1.6829096230821215E-2</v>
      </c>
    </row>
    <row r="519" spans="1:7" x14ac:dyDescent="0.2">
      <c r="A519" s="1" t="s">
        <v>532</v>
      </c>
      <c r="B519" s="1">
        <v>-0.33518948388084802</v>
      </c>
      <c r="C519" s="2">
        <v>1.0816301200030601E-6</v>
      </c>
      <c r="D519" s="1">
        <f t="shared" si="16"/>
        <v>3.6589383699463518E-2</v>
      </c>
      <c r="E519" s="1">
        <v>2.9343218126061599E-2</v>
      </c>
      <c r="F519" s="1">
        <v>0.69335020514538104</v>
      </c>
      <c r="G519" s="1">
        <f t="shared" si="17"/>
        <v>1</v>
      </c>
    </row>
    <row r="520" spans="1:7" x14ac:dyDescent="0.2">
      <c r="A520" s="1" t="s">
        <v>160</v>
      </c>
      <c r="B520" s="1">
        <v>0.33514884660842498</v>
      </c>
      <c r="C520" s="2">
        <v>1.0850762704849898E-6</v>
      </c>
      <c r="D520" s="1">
        <f t="shared" si="16"/>
        <v>3.6705960077966233E-2</v>
      </c>
      <c r="E520" s="1">
        <v>-0.39714695532950001</v>
      </c>
      <c r="F520" s="2">
        <v>2.6015225321356201E-8</v>
      </c>
      <c r="G520" s="1">
        <f t="shared" si="17"/>
        <v>8.8004304217083752E-4</v>
      </c>
    </row>
    <row r="521" spans="1:7" x14ac:dyDescent="0.2">
      <c r="A521" s="1" t="s">
        <v>533</v>
      </c>
      <c r="B521" s="1">
        <v>0.33492631174985404</v>
      </c>
      <c r="C521" s="2">
        <v>1.1041345512909499E-6</v>
      </c>
      <c r="D521" s="1">
        <f t="shared" si="16"/>
        <v>3.7350663601070255E-2</v>
      </c>
      <c r="E521" s="1">
        <v>-9.8769585163581197E-2</v>
      </c>
      <c r="F521" s="1">
        <v>0.18344257075517101</v>
      </c>
      <c r="G521" s="1">
        <f t="shared" si="17"/>
        <v>1</v>
      </c>
    </row>
    <row r="522" spans="1:7" x14ac:dyDescent="0.2">
      <c r="A522" s="1" t="s">
        <v>534</v>
      </c>
      <c r="B522" s="1">
        <v>-0.33483998509406004</v>
      </c>
      <c r="C522" s="2">
        <v>1.1116134356190699E-6</v>
      </c>
      <c r="D522" s="1">
        <f t="shared" si="16"/>
        <v>3.7603659300121897E-2</v>
      </c>
      <c r="E522" s="1">
        <v>0.24203871237799701</v>
      </c>
      <c r="F522" s="1">
        <v>9.6332375576213796E-4</v>
      </c>
      <c r="G522" s="1">
        <f t="shared" si="17"/>
        <v>1</v>
      </c>
    </row>
    <row r="523" spans="1:7" x14ac:dyDescent="0.2">
      <c r="A523" s="1" t="s">
        <v>18</v>
      </c>
      <c r="B523" s="1">
        <v>0.33463852151434498</v>
      </c>
      <c r="C523" s="2">
        <v>1.1292558276385899E-6</v>
      </c>
      <c r="D523" s="1">
        <f t="shared" si="16"/>
        <v>3.8200466137358217E-2</v>
      </c>
      <c r="E523" s="1">
        <v>-0.56403444250659407</v>
      </c>
      <c r="F523" s="2">
        <v>9.2461663028975696E-17</v>
      </c>
      <c r="G523" s="1">
        <f t="shared" si="17"/>
        <v>3.1277931369441897E-12</v>
      </c>
    </row>
    <row r="524" spans="1:7" x14ac:dyDescent="0.2">
      <c r="A524" s="1" t="s">
        <v>535</v>
      </c>
      <c r="B524" s="1">
        <v>0.33452180871075604</v>
      </c>
      <c r="C524" s="2">
        <v>1.13959849142004E-6</v>
      </c>
      <c r="D524" s="1">
        <f t="shared" si="16"/>
        <v>3.8550337767757112E-2</v>
      </c>
      <c r="E524" s="1">
        <v>5.3548287664091199E-2</v>
      </c>
      <c r="F524" s="1">
        <v>0.47156136395162601</v>
      </c>
      <c r="G524" s="1">
        <f t="shared" si="17"/>
        <v>1</v>
      </c>
    </row>
    <row r="525" spans="1:7" x14ac:dyDescent="0.2">
      <c r="A525" s="1" t="s">
        <v>153</v>
      </c>
      <c r="B525" s="1">
        <v>-0.33440304461079201</v>
      </c>
      <c r="C525" s="2">
        <v>1.15021575756439E-6</v>
      </c>
      <c r="D525" s="1">
        <f t="shared" si="16"/>
        <v>3.8909498646888183E-2</v>
      </c>
      <c r="E525" s="1">
        <v>0.40337496013750201</v>
      </c>
      <c r="F525" s="2">
        <v>1.4980836006341601E-8</v>
      </c>
      <c r="G525" s="1">
        <f t="shared" si="17"/>
        <v>5.0677172042252366E-4</v>
      </c>
    </row>
    <row r="526" spans="1:7" x14ac:dyDescent="0.2">
      <c r="A526" s="1" t="s">
        <v>536</v>
      </c>
      <c r="B526" s="1">
        <v>0.33431625930473802</v>
      </c>
      <c r="C526" s="2">
        <v>1.1580338466038899E-6</v>
      </c>
      <c r="D526" s="1">
        <f t="shared" si="16"/>
        <v>3.9173968962916389E-2</v>
      </c>
      <c r="E526" s="1">
        <v>-0.17510329086132501</v>
      </c>
      <c r="F526" s="1">
        <v>1.7746301436588299E-2</v>
      </c>
      <c r="G526" s="1">
        <f t="shared" si="17"/>
        <v>1</v>
      </c>
    </row>
    <row r="527" spans="1:7" x14ac:dyDescent="0.2">
      <c r="A527" s="1" t="s">
        <v>103</v>
      </c>
      <c r="B527" s="1">
        <v>-0.33392025933446501</v>
      </c>
      <c r="C527" s="2">
        <v>1.1943562257870898E-6</v>
      </c>
      <c r="D527" s="1">
        <f t="shared" si="16"/>
        <v>4.040268240592567E-2</v>
      </c>
      <c r="E527" s="1">
        <v>0.44726972442266205</v>
      </c>
      <c r="F527" s="2">
        <v>2.1881819418287602E-10</v>
      </c>
      <c r="G527" s="1">
        <f t="shared" si="17"/>
        <v>7.4021818728183299E-6</v>
      </c>
    </row>
    <row r="528" spans="1:7" x14ac:dyDescent="0.2">
      <c r="A528" s="1" t="s">
        <v>537</v>
      </c>
      <c r="B528" s="1">
        <v>0.33391608482037899</v>
      </c>
      <c r="C528" s="2">
        <v>1.1947448579961101E-6</v>
      </c>
      <c r="D528" s="1">
        <f t="shared" si="16"/>
        <v>4.0415829056292409E-2</v>
      </c>
      <c r="E528" s="1">
        <v>-0.29166597574220404</v>
      </c>
      <c r="F528" s="2">
        <v>6.1755351464856114E-5</v>
      </c>
      <c r="G528" s="1">
        <f t="shared" si="17"/>
        <v>1</v>
      </c>
    </row>
    <row r="529" spans="1:7" x14ac:dyDescent="0.2">
      <c r="A529" s="1" t="s">
        <v>538</v>
      </c>
      <c r="B529" s="1">
        <v>0.33391026911033905</v>
      </c>
      <c r="C529" s="2">
        <v>1.1952864809152499E-6</v>
      </c>
      <c r="D529" s="1">
        <f t="shared" si="16"/>
        <v>4.0434151076401074E-2</v>
      </c>
      <c r="E529" s="1">
        <v>-0.283834230977493</v>
      </c>
      <c r="F529" s="2">
        <v>9.8721344589984902E-5</v>
      </c>
      <c r="G529" s="1">
        <f t="shared" si="17"/>
        <v>1</v>
      </c>
    </row>
    <row r="530" spans="1:7" x14ac:dyDescent="0.2">
      <c r="A530" s="1" t="s">
        <v>539</v>
      </c>
      <c r="B530" s="1">
        <v>0.33390216236585402</v>
      </c>
      <c r="C530" s="2">
        <v>1.1960418613566E-6</v>
      </c>
      <c r="D530" s="1">
        <f t="shared" si="16"/>
        <v>4.0459704085971063E-2</v>
      </c>
      <c r="E530" s="1">
        <v>1.77581546916476E-3</v>
      </c>
      <c r="F530" s="1">
        <v>0.98096571903723817</v>
      </c>
      <c r="G530" s="1">
        <f t="shared" si="17"/>
        <v>1</v>
      </c>
    </row>
    <row r="531" spans="1:7" x14ac:dyDescent="0.2">
      <c r="A531" s="1" t="s">
        <v>540</v>
      </c>
      <c r="B531" s="1">
        <v>0.33384391881164804</v>
      </c>
      <c r="C531" s="2">
        <v>1.2014823692841399E-6</v>
      </c>
      <c r="D531" s="1">
        <f t="shared" si="16"/>
        <v>4.0643745588143883E-2</v>
      </c>
      <c r="E531" s="1">
        <v>-0.14549646929651602</v>
      </c>
      <c r="F531" s="1">
        <v>4.938839179666131E-2</v>
      </c>
      <c r="G531" s="1">
        <f t="shared" si="17"/>
        <v>1</v>
      </c>
    </row>
    <row r="532" spans="1:7" x14ac:dyDescent="0.2">
      <c r="A532" s="1" t="s">
        <v>218</v>
      </c>
      <c r="B532" s="1">
        <v>0.33373474541457099</v>
      </c>
      <c r="C532" s="2">
        <v>1.21174393306818E-6</v>
      </c>
      <c r="D532" s="1">
        <f t="shared" si="16"/>
        <v>4.0990873767830394E-2</v>
      </c>
      <c r="E532" s="1">
        <v>-0.35927752900043308</v>
      </c>
      <c r="F532" s="2">
        <v>5.892837184803809E-7</v>
      </c>
      <c r="G532" s="1">
        <f t="shared" si="17"/>
        <v>1.9934289628754324E-2</v>
      </c>
    </row>
    <row r="533" spans="1:7" x14ac:dyDescent="0.2">
      <c r="A533" s="1" t="s">
        <v>541</v>
      </c>
      <c r="B533" s="1">
        <v>-0.33367512008952005</v>
      </c>
      <c r="C533" s="2">
        <v>1.2173835874130997E-6</v>
      </c>
      <c r="D533" s="1">
        <f t="shared" si="16"/>
        <v>4.1181651995010338E-2</v>
      </c>
      <c r="E533" s="1">
        <v>0.30217189403206307</v>
      </c>
      <c r="F533" s="2">
        <v>3.2203367889802399E-5</v>
      </c>
      <c r="G533" s="1">
        <f t="shared" si="17"/>
        <v>1</v>
      </c>
    </row>
    <row r="534" spans="1:7" x14ac:dyDescent="0.2">
      <c r="A534" s="1" t="s">
        <v>94</v>
      </c>
      <c r="B534" s="1">
        <v>0.33356805595480604</v>
      </c>
      <c r="C534" s="2">
        <v>1.2275731931422901E-6</v>
      </c>
      <c r="D534" s="1">
        <f t="shared" si="16"/>
        <v>4.1526345977617389E-2</v>
      </c>
      <c r="E534" s="1">
        <v>-0.45812231734296205</v>
      </c>
      <c r="F534" s="2">
        <v>6.9890265944011184E-11</v>
      </c>
      <c r="G534" s="1">
        <f t="shared" si="17"/>
        <v>2.3642479163540101E-6</v>
      </c>
    </row>
    <row r="535" spans="1:7" x14ac:dyDescent="0.2">
      <c r="A535" s="1" t="s">
        <v>542</v>
      </c>
      <c r="B535" s="1">
        <v>0.33345648152429108</v>
      </c>
      <c r="C535" s="2">
        <v>1.2382786789063797E-6</v>
      </c>
      <c r="D535" s="1">
        <f t="shared" si="16"/>
        <v>4.1888491150045011E-2</v>
      </c>
      <c r="E535" s="1">
        <v>0.14696224177341402</v>
      </c>
      <c r="F535" s="1">
        <v>4.7117966971752509E-2</v>
      </c>
      <c r="G535" s="1">
        <f t="shared" si="17"/>
        <v>1</v>
      </c>
    </row>
    <row r="536" spans="1:7" x14ac:dyDescent="0.2">
      <c r="A536" s="1" t="s">
        <v>227</v>
      </c>
      <c r="B536" s="1">
        <v>-0.333398637668744</v>
      </c>
      <c r="C536" s="2">
        <v>1.2438637798891299E-6</v>
      </c>
      <c r="D536" s="1">
        <f t="shared" si="16"/>
        <v>4.2077423946089487E-2</v>
      </c>
      <c r="E536" s="1">
        <v>0.35396367274950402</v>
      </c>
      <c r="F536" s="2">
        <v>8.8509894570084394E-7</v>
      </c>
      <c r="G536" s="1">
        <f t="shared" si="17"/>
        <v>2.9941127135168149E-2</v>
      </c>
    </row>
    <row r="537" spans="1:7" x14ac:dyDescent="0.2">
      <c r="A537" s="1" t="s">
        <v>543</v>
      </c>
      <c r="B537" s="1">
        <v>0.33338075225582298</v>
      </c>
      <c r="C537" s="2">
        <v>1.24559556428806E-6</v>
      </c>
      <c r="D537" s="1">
        <f t="shared" si="16"/>
        <v>4.2136006748736493E-2</v>
      </c>
      <c r="E537" s="1">
        <v>-0.17659119980627203</v>
      </c>
      <c r="F537" s="1">
        <v>1.67871508609852E-2</v>
      </c>
      <c r="G537" s="1">
        <f t="shared" si="17"/>
        <v>1</v>
      </c>
    </row>
    <row r="538" spans="1:7" x14ac:dyDescent="0.2">
      <c r="A538" s="1" t="s">
        <v>544</v>
      </c>
      <c r="B538" s="1">
        <v>0.33300360070907098</v>
      </c>
      <c r="C538" s="2">
        <v>1.2826544548827199E-6</v>
      </c>
      <c r="D538" s="1">
        <f t="shared" si="16"/>
        <v>4.3389634899772649E-2</v>
      </c>
      <c r="E538" s="1">
        <v>-0.22239090864377903</v>
      </c>
      <c r="F538" s="1">
        <v>2.4796111909598201E-3</v>
      </c>
      <c r="G538" s="1">
        <f t="shared" si="17"/>
        <v>1</v>
      </c>
    </row>
    <row r="539" spans="1:7" x14ac:dyDescent="0.2">
      <c r="A539" s="1" t="s">
        <v>53</v>
      </c>
      <c r="B539" s="1">
        <v>0.33266246324552301</v>
      </c>
      <c r="C539" s="2">
        <v>1.3170791925626901E-6</v>
      </c>
      <c r="D539" s="1">
        <f t="shared" si="16"/>
        <v>4.4554154926010683E-2</v>
      </c>
      <c r="E539" s="1">
        <v>-0.49589747842290205</v>
      </c>
      <c r="F539" s="2">
        <v>9.4772894249277699E-13</v>
      </c>
      <c r="G539" s="1">
        <f t="shared" si="17"/>
        <v>3.2059774666645659E-8</v>
      </c>
    </row>
    <row r="540" spans="1:7" x14ac:dyDescent="0.2">
      <c r="A540" s="1" t="s">
        <v>545</v>
      </c>
      <c r="B540" s="1">
        <v>0.33249323579282508</v>
      </c>
      <c r="C540" s="2">
        <v>1.3344817510277599E-6</v>
      </c>
      <c r="D540" s="1">
        <f t="shared" si="16"/>
        <v>4.5142848673767062E-2</v>
      </c>
      <c r="E540" s="1">
        <v>-0.15658188019080502</v>
      </c>
      <c r="F540" s="1">
        <v>3.42801551293603E-2</v>
      </c>
      <c r="G540" s="1">
        <f t="shared" si="17"/>
        <v>1</v>
      </c>
    </row>
    <row r="541" spans="1:7" x14ac:dyDescent="0.2">
      <c r="A541" s="1" t="s">
        <v>29</v>
      </c>
      <c r="B541" s="1">
        <v>-0.33242718858452208</v>
      </c>
      <c r="C541" s="2">
        <v>1.3413331027955799E-6</v>
      </c>
      <c r="D541" s="1">
        <f t="shared" si="16"/>
        <v>4.5374616201368879E-2</v>
      </c>
      <c r="E541" s="1">
        <v>0.51957645548688702</v>
      </c>
      <c r="F541" s="2">
        <v>4.8254912523263601E-14</v>
      </c>
      <c r="G541" s="1">
        <f t="shared" si="17"/>
        <v>1.6323671808369611E-9</v>
      </c>
    </row>
    <row r="542" spans="1:7" x14ac:dyDescent="0.2">
      <c r="A542" s="1" t="s">
        <v>546</v>
      </c>
      <c r="B542" s="1">
        <v>0.33236625726473501</v>
      </c>
      <c r="C542" s="2">
        <v>1.3476835261973301E-6</v>
      </c>
      <c r="D542" s="1">
        <f t="shared" si="16"/>
        <v>4.5589438324203285E-2</v>
      </c>
      <c r="E542" s="1">
        <v>-0.10424997862637501</v>
      </c>
      <c r="F542" s="1">
        <v>0.16018966507544</v>
      </c>
      <c r="G542" s="1">
        <f t="shared" si="17"/>
        <v>1</v>
      </c>
    </row>
    <row r="543" spans="1:7" x14ac:dyDescent="0.2">
      <c r="A543" s="1" t="s">
        <v>547</v>
      </c>
      <c r="B543" s="1">
        <v>0.33235457431820498</v>
      </c>
      <c r="C543" s="2">
        <v>1.34890442800024E-6</v>
      </c>
      <c r="D543" s="1">
        <f t="shared" si="16"/>
        <v>4.563073899039212E-2</v>
      </c>
      <c r="E543" s="1">
        <v>-0.29469395785397201</v>
      </c>
      <c r="F543" s="2">
        <v>5.1321115009595399E-5</v>
      </c>
      <c r="G543" s="1">
        <f t="shared" si="17"/>
        <v>1</v>
      </c>
    </row>
    <row r="544" spans="1:7" x14ac:dyDescent="0.2">
      <c r="A544" s="1" t="s">
        <v>212</v>
      </c>
      <c r="B544" s="1">
        <v>0.33211466091721004</v>
      </c>
      <c r="C544" s="2">
        <v>1.3742107506137901E-6</v>
      </c>
      <c r="D544" s="1">
        <f t="shared" si="16"/>
        <v>4.6486801271763294E-2</v>
      </c>
      <c r="E544" s="1">
        <v>-0.36266610246963299</v>
      </c>
      <c r="F544" s="2">
        <v>4.5288024124056799E-7</v>
      </c>
      <c r="G544" s="1">
        <f t="shared" si="17"/>
        <v>1.5320032800685933E-2</v>
      </c>
    </row>
    <row r="545" spans="1:7" x14ac:dyDescent="0.2">
      <c r="A545" s="1" t="s">
        <v>43</v>
      </c>
      <c r="B545" s="1">
        <v>0.33196157566141804</v>
      </c>
      <c r="C545" s="2">
        <v>1.39059447646515E-6</v>
      </c>
      <c r="D545" s="1">
        <f t="shared" si="16"/>
        <v>4.7041029949863096E-2</v>
      </c>
      <c r="E545" s="1">
        <v>-0.51160734881395009</v>
      </c>
      <c r="F545" s="2">
        <v>1.3487836703433504E-13</v>
      </c>
      <c r="G545" s="1">
        <f t="shared" si="17"/>
        <v>4.5626654000374855E-9</v>
      </c>
    </row>
    <row r="546" spans="1:7" x14ac:dyDescent="0.2">
      <c r="A546" s="1" t="s">
        <v>548</v>
      </c>
      <c r="B546" s="1">
        <v>0.33167185134664801</v>
      </c>
      <c r="C546" s="2">
        <v>1.4221134326757501E-6</v>
      </c>
      <c r="D546" s="1">
        <f t="shared" si="16"/>
        <v>4.8107253200555276E-2</v>
      </c>
      <c r="E546" s="1">
        <v>-0.134955005836529</v>
      </c>
      <c r="F546" s="1">
        <v>6.8535480613304695E-2</v>
      </c>
      <c r="G546" s="1">
        <f t="shared" si="17"/>
        <v>1</v>
      </c>
    </row>
    <row r="547" spans="1:7" x14ac:dyDescent="0.2">
      <c r="A547" s="1" t="s">
        <v>549</v>
      </c>
      <c r="B547" s="1">
        <v>0.33161924263833403</v>
      </c>
      <c r="C547" s="2">
        <v>1.42790936510098E-6</v>
      </c>
      <c r="D547" s="1">
        <f t="shared" si="16"/>
        <v>4.8303318002635952E-2</v>
      </c>
      <c r="E547" s="1">
        <v>-0.15604980887157902</v>
      </c>
      <c r="F547" s="1">
        <v>3.4903312394840902E-2</v>
      </c>
      <c r="G547" s="1">
        <f t="shared" si="17"/>
        <v>1</v>
      </c>
    </row>
    <row r="548" spans="1:7" x14ac:dyDescent="0.2">
      <c r="A548" s="1" t="s">
        <v>211</v>
      </c>
      <c r="B548" s="1">
        <v>-0.33154493806087204</v>
      </c>
      <c r="C548" s="2">
        <v>1.43613396113274E-6</v>
      </c>
      <c r="D548" s="1">
        <f t="shared" si="16"/>
        <v>4.8581539637198329E-2</v>
      </c>
      <c r="E548" s="1">
        <v>0.36274372566273605</v>
      </c>
      <c r="F548" s="2">
        <v>4.5014109231911302E-7</v>
      </c>
      <c r="G548" s="1">
        <f t="shared" si="17"/>
        <v>1.5227372870970955E-2</v>
      </c>
    </row>
    <row r="549" spans="1:7" x14ac:dyDescent="0.2">
      <c r="A549" s="1" t="s">
        <v>166</v>
      </c>
      <c r="B549" s="1">
        <v>0.33127306202996404</v>
      </c>
      <c r="C549" s="2">
        <v>1.4666142760951E-6</v>
      </c>
      <c r="D549" s="1">
        <f t="shared" si="16"/>
        <v>4.9612627731745039E-2</v>
      </c>
      <c r="E549" s="1">
        <v>-0.39255551470215105</v>
      </c>
      <c r="F549" s="2">
        <v>3.8797181907158603E-8</v>
      </c>
      <c r="G549" s="1">
        <f t="shared" si="17"/>
        <v>1.3124310695553612E-3</v>
      </c>
    </row>
    <row r="550" spans="1:7" x14ac:dyDescent="0.2">
      <c r="A550" s="1" t="s">
        <v>125</v>
      </c>
      <c r="B550" s="1">
        <v>0.33118605781954308</v>
      </c>
      <c r="C550" s="2">
        <v>1.4764981065988297E-6</v>
      </c>
      <c r="D550" s="1">
        <f t="shared" si="16"/>
        <v>4.9946977950025215E-2</v>
      </c>
      <c r="E550" s="1">
        <v>-0.43123714651368905</v>
      </c>
      <c r="F550" s="2">
        <v>1.0993203023354799E-9</v>
      </c>
      <c r="G550" s="1">
        <f t="shared" si="17"/>
        <v>3.7187807187404612E-5</v>
      </c>
    </row>
    <row r="559" spans="1:7" x14ac:dyDescent="0.2">
      <c r="C559" s="2"/>
    </row>
    <row r="564" spans="3:3" x14ac:dyDescent="0.2">
      <c r="C564" s="2"/>
    </row>
    <row r="567" spans="3:3" x14ac:dyDescent="0.2">
      <c r="C567" s="2"/>
    </row>
    <row r="574" spans="3:3" x14ac:dyDescent="0.2">
      <c r="C574" s="2"/>
    </row>
    <row r="581" spans="3:3" x14ac:dyDescent="0.2">
      <c r="C581" s="2"/>
    </row>
    <row r="587" spans="3:3" x14ac:dyDescent="0.2">
      <c r="C587" s="2"/>
    </row>
    <row r="588" spans="3:3" x14ac:dyDescent="0.2">
      <c r="C588" s="2"/>
    </row>
    <row r="590" spans="3:3" x14ac:dyDescent="0.2">
      <c r="C590" s="2"/>
    </row>
    <row r="591" spans="3:3" x14ac:dyDescent="0.2">
      <c r="C591" s="2"/>
    </row>
    <row r="594" spans="3:3" x14ac:dyDescent="0.2">
      <c r="C594" s="2"/>
    </row>
    <row r="596" spans="3:3" x14ac:dyDescent="0.2">
      <c r="C596" s="2"/>
    </row>
    <row r="597" spans="3:3" x14ac:dyDescent="0.2">
      <c r="C597" s="2"/>
    </row>
    <row r="599" spans="3:3" x14ac:dyDescent="0.2">
      <c r="C599" s="2"/>
    </row>
    <row r="600" spans="3:3" x14ac:dyDescent="0.2">
      <c r="C600" s="2"/>
    </row>
    <row r="605" spans="3:3" x14ac:dyDescent="0.2">
      <c r="C605" s="2"/>
    </row>
    <row r="606" spans="3:3" x14ac:dyDescent="0.2">
      <c r="C606" s="2"/>
    </row>
    <row r="608" spans="3:3" x14ac:dyDescent="0.2">
      <c r="C608" s="2"/>
    </row>
    <row r="620" spans="3:3" x14ac:dyDescent="0.2">
      <c r="C620" s="2"/>
    </row>
    <row r="628" spans="3:3" x14ac:dyDescent="0.2">
      <c r="C628" s="2"/>
    </row>
    <row r="629" spans="3:3" x14ac:dyDescent="0.2">
      <c r="C629" s="2"/>
    </row>
    <row r="630" spans="3:3" x14ac:dyDescent="0.2">
      <c r="C630" s="2"/>
    </row>
    <row r="659" spans="3:3" x14ac:dyDescent="0.2">
      <c r="C659" s="2"/>
    </row>
    <row r="662" spans="3:3" x14ac:dyDescent="0.2">
      <c r="C662" s="2"/>
    </row>
    <row r="665" spans="3:3" x14ac:dyDescent="0.2">
      <c r="C665" s="2"/>
    </row>
    <row r="670" spans="3:3" x14ac:dyDescent="0.2">
      <c r="C670" s="2"/>
    </row>
    <row r="676" spans="3:3" x14ac:dyDescent="0.2">
      <c r="C676" s="2"/>
    </row>
    <row r="677" spans="3:3" x14ac:dyDescent="0.2">
      <c r="C677" s="2"/>
    </row>
    <row r="678" spans="3:3" x14ac:dyDescent="0.2">
      <c r="C678" s="2"/>
    </row>
    <row r="680" spans="3:3" x14ac:dyDescent="0.2">
      <c r="C680" s="2"/>
    </row>
    <row r="692" spans="3:3" x14ac:dyDescent="0.2">
      <c r="C692" s="2"/>
    </row>
    <row r="693" spans="3:3" x14ac:dyDescent="0.2">
      <c r="C693" s="2"/>
    </row>
    <row r="695" spans="3:3" x14ac:dyDescent="0.2">
      <c r="C695" s="2"/>
    </row>
    <row r="697" spans="3:3" x14ac:dyDescent="0.2">
      <c r="C697" s="2"/>
    </row>
    <row r="704" spans="3:3" x14ac:dyDescent="0.2">
      <c r="C704" s="2"/>
    </row>
    <row r="707" spans="3:3" x14ac:dyDescent="0.2">
      <c r="C707" s="2"/>
    </row>
    <row r="723" spans="3:3" x14ac:dyDescent="0.2">
      <c r="C723" s="2"/>
    </row>
    <row r="731" spans="3:3" x14ac:dyDescent="0.2">
      <c r="C731" s="2"/>
    </row>
    <row r="734" spans="3:3" x14ac:dyDescent="0.2">
      <c r="C734" s="2"/>
    </row>
    <row r="737" spans="3:3" x14ac:dyDescent="0.2">
      <c r="C737" s="2"/>
    </row>
    <row r="748" spans="3:3" x14ac:dyDescent="0.2">
      <c r="C748" s="2"/>
    </row>
    <row r="749" spans="3:3" x14ac:dyDescent="0.2">
      <c r="C749" s="2"/>
    </row>
    <row r="751" spans="3:3" x14ac:dyDescent="0.2">
      <c r="C751" s="2"/>
    </row>
    <row r="754" spans="3:3" x14ac:dyDescent="0.2">
      <c r="C754" s="2"/>
    </row>
    <row r="755" spans="3:3" x14ac:dyDescent="0.2">
      <c r="C755" s="2"/>
    </row>
    <row r="756" spans="3:3" x14ac:dyDescent="0.2">
      <c r="C756" s="2"/>
    </row>
    <row r="762" spans="3:3" x14ac:dyDescent="0.2">
      <c r="C762" s="2"/>
    </row>
    <row r="763" spans="3:3" x14ac:dyDescent="0.2">
      <c r="C763" s="2"/>
    </row>
    <row r="770" spans="3:3" x14ac:dyDescent="0.2">
      <c r="C770" s="2"/>
    </row>
    <row r="771" spans="3:3" x14ac:dyDescent="0.2">
      <c r="C771" s="2"/>
    </row>
    <row r="775" spans="3:3" x14ac:dyDescent="0.2">
      <c r="C775" s="2"/>
    </row>
    <row r="785" spans="3:3" x14ac:dyDescent="0.2">
      <c r="C785" s="2"/>
    </row>
    <row r="807" spans="3:3" x14ac:dyDescent="0.2">
      <c r="C807" s="2"/>
    </row>
    <row r="810" spans="3:3" x14ac:dyDescent="0.2">
      <c r="C810" s="2"/>
    </row>
    <row r="813" spans="3:3" x14ac:dyDescent="0.2">
      <c r="C813" s="2"/>
    </row>
    <row r="817" spans="3:3" x14ac:dyDescent="0.2">
      <c r="C817" s="2"/>
    </row>
    <row r="818" spans="3:3" x14ac:dyDescent="0.2">
      <c r="C818" s="2"/>
    </row>
    <row r="819" spans="3:3" x14ac:dyDescent="0.2">
      <c r="C819" s="2"/>
    </row>
    <row r="826" spans="3:3" x14ac:dyDescent="0.2">
      <c r="C826" s="2"/>
    </row>
    <row r="829" spans="3:3" x14ac:dyDescent="0.2">
      <c r="C829" s="2"/>
    </row>
    <row r="833" spans="3:3" x14ac:dyDescent="0.2">
      <c r="C833" s="2"/>
    </row>
    <row r="834" spans="3:3" x14ac:dyDescent="0.2">
      <c r="C834" s="2"/>
    </row>
    <row r="841" spans="3:3" x14ac:dyDescent="0.2">
      <c r="C841" s="2"/>
    </row>
    <row r="849" spans="3:3" x14ac:dyDescent="0.2">
      <c r="C849" s="2"/>
    </row>
    <row r="850" spans="3:3" x14ac:dyDescent="0.2">
      <c r="C850" s="2"/>
    </row>
    <row r="852" spans="3:3" x14ac:dyDescent="0.2">
      <c r="C852" s="2"/>
    </row>
    <row r="853" spans="3:3" x14ac:dyDescent="0.2">
      <c r="C853" s="2"/>
    </row>
    <row r="854" spans="3:3" x14ac:dyDescent="0.2">
      <c r="C854" s="2"/>
    </row>
    <row r="855" spans="3:3" x14ac:dyDescent="0.2">
      <c r="C855" s="2"/>
    </row>
    <row r="862" spans="3:3" x14ac:dyDescent="0.2">
      <c r="C862" s="2"/>
    </row>
    <row r="869" spans="3:3" x14ac:dyDescent="0.2">
      <c r="C869" s="2"/>
    </row>
    <row r="870" spans="3:3" x14ac:dyDescent="0.2">
      <c r="C870" s="2"/>
    </row>
    <row r="876" spans="3:3" x14ac:dyDescent="0.2">
      <c r="C876" s="2"/>
    </row>
    <row r="882" spans="3:3" x14ac:dyDescent="0.2">
      <c r="C882" s="2"/>
    </row>
    <row r="885" spans="3:3" x14ac:dyDescent="0.2">
      <c r="C885" s="2"/>
    </row>
    <row r="895" spans="3:3" x14ac:dyDescent="0.2">
      <c r="C895" s="2"/>
    </row>
    <row r="906" spans="3:3" x14ac:dyDescent="0.2">
      <c r="C906" s="2"/>
    </row>
    <row r="913" spans="3:3" x14ac:dyDescent="0.2">
      <c r="C913" s="2"/>
    </row>
    <row r="929" spans="3:3" x14ac:dyDescent="0.2">
      <c r="C929" s="2"/>
    </row>
    <row r="935" spans="3:3" x14ac:dyDescent="0.2">
      <c r="C935" s="2"/>
    </row>
    <row r="936" spans="3:3" x14ac:dyDescent="0.2">
      <c r="C936" s="2"/>
    </row>
    <row r="938" spans="3:3" x14ac:dyDescent="0.2">
      <c r="C938" s="2"/>
    </row>
    <row r="943" spans="3:3" x14ac:dyDescent="0.2">
      <c r="C943" s="2"/>
    </row>
    <row r="948" spans="3:3" x14ac:dyDescent="0.2">
      <c r="C948" s="2"/>
    </row>
    <row r="964" spans="3:3" x14ac:dyDescent="0.2">
      <c r="C964" s="2"/>
    </row>
    <row r="976" spans="3:3" x14ac:dyDescent="0.2">
      <c r="C976" s="2"/>
    </row>
    <row r="982" spans="3:3" x14ac:dyDescent="0.2">
      <c r="C982" s="2"/>
    </row>
    <row r="985" spans="3:3" x14ac:dyDescent="0.2">
      <c r="C985" s="2"/>
    </row>
    <row r="994" spans="3:3" x14ac:dyDescent="0.2">
      <c r="C994" s="2"/>
    </row>
    <row r="1003" spans="3:3" x14ac:dyDescent="0.2">
      <c r="C1003" s="2"/>
    </row>
    <row r="1006" spans="3:3" x14ac:dyDescent="0.2">
      <c r="C1006" s="2"/>
    </row>
    <row r="1009" spans="3:3" x14ac:dyDescent="0.2">
      <c r="C1009" s="2"/>
    </row>
    <row r="1013" spans="3:3" x14ac:dyDescent="0.2">
      <c r="C1013" s="2"/>
    </row>
    <row r="1014" spans="3:3" x14ac:dyDescent="0.2">
      <c r="C1014" s="2"/>
    </row>
    <row r="1023" spans="3:3" x14ac:dyDescent="0.2">
      <c r="C1023" s="2"/>
    </row>
    <row r="1042" spans="3:3" x14ac:dyDescent="0.2">
      <c r="C1042" s="2"/>
    </row>
    <row r="1043" spans="3:3" x14ac:dyDescent="0.2">
      <c r="C1043" s="2"/>
    </row>
    <row r="1045" spans="3:3" x14ac:dyDescent="0.2">
      <c r="C1045" s="2"/>
    </row>
    <row r="1049" spans="3:3" x14ac:dyDescent="0.2">
      <c r="C1049" s="2"/>
    </row>
    <row r="1050" spans="3:3" x14ac:dyDescent="0.2">
      <c r="C1050" s="2"/>
    </row>
    <row r="1053" spans="3:3" x14ac:dyDescent="0.2">
      <c r="C1053" s="2"/>
    </row>
    <row r="1054" spans="3:3" x14ac:dyDescent="0.2">
      <c r="C1054" s="2"/>
    </row>
    <row r="1056" spans="3:3" x14ac:dyDescent="0.2">
      <c r="C1056" s="2"/>
    </row>
    <row r="1061" spans="3:3" x14ac:dyDescent="0.2">
      <c r="C1061" s="2"/>
    </row>
    <row r="1069" spans="3:3" x14ac:dyDescent="0.2">
      <c r="C1069" s="2"/>
    </row>
    <row r="1078" spans="3:3" x14ac:dyDescent="0.2">
      <c r="C1078" s="2"/>
    </row>
    <row r="1079" spans="3:3" x14ac:dyDescent="0.2">
      <c r="C1079" s="2"/>
    </row>
    <row r="1080" spans="3:3" x14ac:dyDescent="0.2">
      <c r="C1080" s="2"/>
    </row>
    <row r="1087" spans="3:3" x14ac:dyDescent="0.2">
      <c r="C1087" s="2"/>
    </row>
    <row r="1091" spans="3:3" x14ac:dyDescent="0.2">
      <c r="C1091" s="2"/>
    </row>
    <row r="1093" spans="3:3" x14ac:dyDescent="0.2">
      <c r="C1093" s="2"/>
    </row>
    <row r="1094" spans="3:3" x14ac:dyDescent="0.2">
      <c r="C1094" s="2"/>
    </row>
    <row r="1096" spans="3:3" x14ac:dyDescent="0.2">
      <c r="C1096" s="2"/>
    </row>
    <row r="1119" spans="3:3" x14ac:dyDescent="0.2">
      <c r="C1119" s="2"/>
    </row>
    <row r="1123" spans="3:3" x14ac:dyDescent="0.2">
      <c r="C1123" s="2"/>
    </row>
    <row r="1124" spans="3:3" x14ac:dyDescent="0.2">
      <c r="C1124" s="2"/>
    </row>
    <row r="1129" spans="3:3" x14ac:dyDescent="0.2">
      <c r="C1129" s="2"/>
    </row>
    <row r="1130" spans="3:3" x14ac:dyDescent="0.2">
      <c r="C1130" s="2"/>
    </row>
    <row r="1146" spans="3:3" x14ac:dyDescent="0.2">
      <c r="C1146" s="2"/>
    </row>
    <row r="1163" spans="3:3" x14ac:dyDescent="0.2">
      <c r="C1163" s="2"/>
    </row>
    <row r="1168" spans="3:3" x14ac:dyDescent="0.2">
      <c r="C1168" s="2"/>
    </row>
    <row r="1170" spans="3:3" x14ac:dyDescent="0.2">
      <c r="C1170" s="2"/>
    </row>
    <row r="1177" spans="3:3" x14ac:dyDescent="0.2">
      <c r="C1177" s="2"/>
    </row>
    <row r="1200" spans="3:3" x14ac:dyDescent="0.2">
      <c r="C1200" s="2"/>
    </row>
    <row r="1201" spans="3:3" x14ac:dyDescent="0.2">
      <c r="C1201" s="2"/>
    </row>
    <row r="1206" spans="3:3" x14ac:dyDescent="0.2">
      <c r="C1206" s="2"/>
    </row>
    <row r="1207" spans="3:3" x14ac:dyDescent="0.2">
      <c r="C1207" s="2"/>
    </row>
    <row r="1212" spans="3:3" x14ac:dyDescent="0.2">
      <c r="C1212" s="2"/>
    </row>
    <row r="1213" spans="3:3" x14ac:dyDescent="0.2">
      <c r="C1213" s="2"/>
    </row>
    <row r="1215" spans="3:3" x14ac:dyDescent="0.2">
      <c r="C1215" s="2"/>
    </row>
    <row r="1218" spans="3:3" x14ac:dyDescent="0.2">
      <c r="C1218" s="2"/>
    </row>
    <row r="1223" spans="3:3" x14ac:dyDescent="0.2">
      <c r="C1223" s="2"/>
    </row>
    <row r="1227" spans="3:3" x14ac:dyDescent="0.2">
      <c r="C1227" s="2"/>
    </row>
    <row r="1241" spans="3:3" x14ac:dyDescent="0.2">
      <c r="C1241" s="2"/>
    </row>
    <row r="1250" spans="3:3" x14ac:dyDescent="0.2">
      <c r="C1250" s="2"/>
    </row>
    <row r="1251" spans="3:3" x14ac:dyDescent="0.2">
      <c r="C1251" s="2"/>
    </row>
    <row r="1259" spans="3:3" x14ac:dyDescent="0.2">
      <c r="C1259" s="2"/>
    </row>
    <row r="1260" spans="3:3" x14ac:dyDescent="0.2">
      <c r="C1260" s="2"/>
    </row>
    <row r="1262" spans="3:3" x14ac:dyDescent="0.2">
      <c r="C1262" s="2"/>
    </row>
    <row r="1263" spans="3:3" x14ac:dyDescent="0.2">
      <c r="C1263" s="2"/>
    </row>
    <row r="1282" spans="3:3" x14ac:dyDescent="0.2">
      <c r="C1282" s="2"/>
    </row>
    <row r="1285" spans="3:3" x14ac:dyDescent="0.2">
      <c r="C1285" s="2"/>
    </row>
    <row r="1303" spans="3:3" x14ac:dyDescent="0.2">
      <c r="C1303" s="2"/>
    </row>
    <row r="1309" spans="3:3" x14ac:dyDescent="0.2">
      <c r="C1309" s="2"/>
    </row>
    <row r="1317" spans="3:3" x14ac:dyDescent="0.2">
      <c r="C1317" s="2"/>
    </row>
    <row r="1319" spans="3:3" x14ac:dyDescent="0.2">
      <c r="C1319" s="2"/>
    </row>
    <row r="1324" spans="3:3" x14ac:dyDescent="0.2">
      <c r="C1324" s="2"/>
    </row>
    <row r="1325" spans="3:3" x14ac:dyDescent="0.2">
      <c r="C1325" s="2"/>
    </row>
    <row r="1332" spans="3:3" x14ac:dyDescent="0.2">
      <c r="C1332" s="2"/>
    </row>
    <row r="1336" spans="3:3" x14ac:dyDescent="0.2">
      <c r="C1336" s="2"/>
    </row>
    <row r="1337" spans="3:3" x14ac:dyDescent="0.2">
      <c r="C1337" s="2"/>
    </row>
    <row r="1338" spans="3:3" x14ac:dyDescent="0.2">
      <c r="C1338" s="2"/>
    </row>
    <row r="1343" spans="3:3" x14ac:dyDescent="0.2">
      <c r="C1343" s="2"/>
    </row>
    <row r="1356" spans="3:3" x14ac:dyDescent="0.2">
      <c r="C1356" s="2"/>
    </row>
    <row r="1365" spans="3:3" x14ac:dyDescent="0.2">
      <c r="C1365" s="2"/>
    </row>
    <row r="1380" spans="3:3" x14ac:dyDescent="0.2">
      <c r="C1380" s="2"/>
    </row>
    <row r="1381" spans="3:3" x14ac:dyDescent="0.2">
      <c r="C1381" s="2"/>
    </row>
    <row r="1386" spans="3:3" x14ac:dyDescent="0.2">
      <c r="C1386" s="2"/>
    </row>
    <row r="1392" spans="3:3" x14ac:dyDescent="0.2">
      <c r="C1392" s="2"/>
    </row>
    <row r="1398" spans="3:3" x14ac:dyDescent="0.2">
      <c r="C1398" s="2"/>
    </row>
    <row r="1407" spans="3:3" x14ac:dyDescent="0.2">
      <c r="C1407" s="2"/>
    </row>
    <row r="1411" spans="3:3" x14ac:dyDescent="0.2">
      <c r="C1411" s="2"/>
    </row>
    <row r="1413" spans="3:3" x14ac:dyDescent="0.2">
      <c r="C1413" s="2"/>
    </row>
    <row r="1415" spans="3:3" x14ac:dyDescent="0.2">
      <c r="C1415" s="2"/>
    </row>
    <row r="1417" spans="3:3" x14ac:dyDescent="0.2">
      <c r="C1417" s="2"/>
    </row>
    <row r="1430" spans="3:3" x14ac:dyDescent="0.2">
      <c r="C1430" s="2"/>
    </row>
    <row r="1434" spans="3:3" x14ac:dyDescent="0.2">
      <c r="C1434" s="2"/>
    </row>
    <row r="1437" spans="3:3" x14ac:dyDescent="0.2">
      <c r="C1437" s="2"/>
    </row>
    <row r="1443" spans="3:3" x14ac:dyDescent="0.2">
      <c r="C1443" s="2"/>
    </row>
    <row r="1444" spans="3:3" x14ac:dyDescent="0.2">
      <c r="C1444" s="2"/>
    </row>
    <row r="1454" spans="3:3" x14ac:dyDescent="0.2">
      <c r="C1454" s="2"/>
    </row>
    <row r="1455" spans="3:3" x14ac:dyDescent="0.2">
      <c r="C1455" s="2"/>
    </row>
    <row r="1463" spans="3:3" x14ac:dyDescent="0.2">
      <c r="C1463" s="2"/>
    </row>
    <row r="1467" spans="3:3" x14ac:dyDescent="0.2">
      <c r="C1467" s="2"/>
    </row>
    <row r="1469" spans="3:3" x14ac:dyDescent="0.2">
      <c r="C1469" s="2"/>
    </row>
    <row r="1475" spans="3:3" x14ac:dyDescent="0.2">
      <c r="C1475" s="2"/>
    </row>
    <row r="1479" spans="3:3" x14ac:dyDescent="0.2">
      <c r="C1479" s="2"/>
    </row>
    <row r="1480" spans="3:3" x14ac:dyDescent="0.2">
      <c r="C1480" s="2"/>
    </row>
    <row r="1482" spans="3:3" x14ac:dyDescent="0.2">
      <c r="C1482" s="2"/>
    </row>
    <row r="1486" spans="3:3" x14ac:dyDescent="0.2">
      <c r="C1486" s="2"/>
    </row>
    <row r="1489" spans="3:3" x14ac:dyDescent="0.2">
      <c r="C1489" s="2"/>
    </row>
    <row r="1510" spans="3:3" x14ac:dyDescent="0.2">
      <c r="C1510" s="2"/>
    </row>
    <row r="1515" spans="3:3" x14ac:dyDescent="0.2">
      <c r="C1515" s="2"/>
    </row>
    <row r="1523" spans="3:3" x14ac:dyDescent="0.2">
      <c r="C1523" s="2"/>
    </row>
    <row r="1526" spans="3:3" x14ac:dyDescent="0.2">
      <c r="C1526" s="2"/>
    </row>
    <row r="1531" spans="3:3" x14ac:dyDescent="0.2">
      <c r="C1531" s="2"/>
    </row>
    <row r="1540" spans="3:3" x14ac:dyDescent="0.2">
      <c r="C1540" s="2"/>
    </row>
    <row r="1543" spans="3:3" x14ac:dyDescent="0.2">
      <c r="C1543" s="2"/>
    </row>
    <row r="1547" spans="3:3" x14ac:dyDescent="0.2">
      <c r="C1547" s="2"/>
    </row>
    <row r="1551" spans="3:3" x14ac:dyDescent="0.2">
      <c r="C1551" s="2"/>
    </row>
    <row r="1553" spans="3:3" x14ac:dyDescent="0.2">
      <c r="C1553" s="2"/>
    </row>
    <row r="1557" spans="3:3" x14ac:dyDescent="0.2">
      <c r="C1557" s="2"/>
    </row>
    <row r="1563" spans="3:3" x14ac:dyDescent="0.2">
      <c r="C1563" s="2"/>
    </row>
    <row r="1567" spans="3:3" x14ac:dyDescent="0.2">
      <c r="C1567" s="2"/>
    </row>
    <row r="1568" spans="3:3" x14ac:dyDescent="0.2">
      <c r="C1568" s="2"/>
    </row>
    <row r="1569" spans="3:3" x14ac:dyDescent="0.2">
      <c r="C1569" s="2"/>
    </row>
    <row r="1576" spans="3:3" x14ac:dyDescent="0.2">
      <c r="C1576" s="2"/>
    </row>
    <row r="1579" spans="3:3" x14ac:dyDescent="0.2">
      <c r="C1579" s="2"/>
    </row>
    <row r="1597" spans="3:3" x14ac:dyDescent="0.2">
      <c r="C1597" s="2"/>
    </row>
    <row r="1602" spans="3:3" x14ac:dyDescent="0.2">
      <c r="C1602" s="2"/>
    </row>
    <row r="1605" spans="3:3" x14ac:dyDescent="0.2">
      <c r="C1605" s="2"/>
    </row>
    <row r="1615" spans="3:3" x14ac:dyDescent="0.2">
      <c r="C1615" s="2"/>
    </row>
    <row r="1619" spans="3:3" x14ac:dyDescent="0.2">
      <c r="C1619" s="2"/>
    </row>
    <row r="1624" spans="3:3" x14ac:dyDescent="0.2">
      <c r="C1624" s="2"/>
    </row>
    <row r="1627" spans="3:3" x14ac:dyDescent="0.2">
      <c r="C1627" s="2"/>
    </row>
    <row r="1630" spans="3:3" x14ac:dyDescent="0.2">
      <c r="C1630" s="2"/>
    </row>
    <row r="1639" spans="3:3" x14ac:dyDescent="0.2">
      <c r="C1639" s="2"/>
    </row>
    <row r="1644" spans="3:3" x14ac:dyDescent="0.2">
      <c r="C1644" s="2"/>
    </row>
    <row r="1650" spans="3:3" x14ac:dyDescent="0.2">
      <c r="C1650" s="2"/>
    </row>
    <row r="1654" spans="3:3" x14ac:dyDescent="0.2">
      <c r="C1654" s="2"/>
    </row>
    <row r="1658" spans="3:3" x14ac:dyDescent="0.2">
      <c r="C1658" s="2"/>
    </row>
    <row r="1660" spans="3:3" x14ac:dyDescent="0.2">
      <c r="C1660" s="2"/>
    </row>
    <row r="1667" spans="3:3" x14ac:dyDescent="0.2">
      <c r="C1667" s="2"/>
    </row>
    <row r="1669" spans="3:3" x14ac:dyDescent="0.2">
      <c r="C1669" s="2"/>
    </row>
    <row r="1672" spans="3:3" x14ac:dyDescent="0.2">
      <c r="C1672" s="2"/>
    </row>
    <row r="1673" spans="3:3" x14ac:dyDescent="0.2">
      <c r="C1673" s="2"/>
    </row>
    <row r="1691" spans="3:3" x14ac:dyDescent="0.2">
      <c r="C1691" s="2"/>
    </row>
    <row r="1693" spans="3:3" x14ac:dyDescent="0.2">
      <c r="C1693" s="2"/>
    </row>
    <row r="1700" spans="3:3" x14ac:dyDescent="0.2">
      <c r="C1700" s="2"/>
    </row>
    <row r="1702" spans="3:3" x14ac:dyDescent="0.2">
      <c r="C1702" s="2"/>
    </row>
    <row r="1706" spans="3:3" x14ac:dyDescent="0.2">
      <c r="C1706" s="2"/>
    </row>
    <row r="1709" spans="3:3" x14ac:dyDescent="0.2">
      <c r="C1709" s="2"/>
    </row>
    <row r="1710" spans="3:3" x14ac:dyDescent="0.2">
      <c r="C1710" s="2"/>
    </row>
    <row r="1716" spans="3:3" x14ac:dyDescent="0.2">
      <c r="C1716" s="2"/>
    </row>
    <row r="1721" spans="3:3" x14ac:dyDescent="0.2">
      <c r="C1721" s="2"/>
    </row>
    <row r="1725" spans="3:3" x14ac:dyDescent="0.2">
      <c r="C1725" s="2"/>
    </row>
    <row r="1729" spans="3:3" x14ac:dyDescent="0.2">
      <c r="C1729" s="2"/>
    </row>
    <row r="1735" spans="3:3" x14ac:dyDescent="0.2">
      <c r="C1735" s="2"/>
    </row>
    <row r="1736" spans="3:3" x14ac:dyDescent="0.2">
      <c r="C1736" s="2"/>
    </row>
    <row r="1740" spans="3:3" x14ac:dyDescent="0.2">
      <c r="C1740" s="2"/>
    </row>
    <row r="1741" spans="3:3" x14ac:dyDescent="0.2">
      <c r="C1741" s="2"/>
    </row>
    <row r="1745" spans="3:3" x14ac:dyDescent="0.2">
      <c r="C1745" s="2"/>
    </row>
    <row r="1754" spans="3:3" x14ac:dyDescent="0.2">
      <c r="C1754" s="2"/>
    </row>
    <row r="1764" spans="3:3" x14ac:dyDescent="0.2">
      <c r="C1764" s="2"/>
    </row>
    <row r="1773" spans="3:3" x14ac:dyDescent="0.2">
      <c r="C1773" s="2"/>
    </row>
    <row r="1784" spans="3:3" x14ac:dyDescent="0.2">
      <c r="C1784" s="2"/>
    </row>
    <row r="1787" spans="3:3" x14ac:dyDescent="0.2">
      <c r="C1787" s="2"/>
    </row>
    <row r="1802" spans="3:3" x14ac:dyDescent="0.2">
      <c r="C1802" s="2"/>
    </row>
    <row r="1814" spans="3:3" x14ac:dyDescent="0.2">
      <c r="C1814" s="2"/>
    </row>
    <row r="1822" spans="3:3" x14ac:dyDescent="0.2">
      <c r="C1822" s="2"/>
    </row>
    <row r="1829" spans="3:3" x14ac:dyDescent="0.2">
      <c r="C1829" s="2"/>
    </row>
    <row r="1839" spans="3:3" x14ac:dyDescent="0.2">
      <c r="C1839" s="2"/>
    </row>
    <row r="1846" spans="3:3" x14ac:dyDescent="0.2">
      <c r="C1846" s="2"/>
    </row>
    <row r="1850" spans="3:3" x14ac:dyDescent="0.2">
      <c r="C1850" s="2"/>
    </row>
    <row r="1854" spans="3:3" x14ac:dyDescent="0.2">
      <c r="C1854" s="2"/>
    </row>
    <row r="1860" spans="3:3" x14ac:dyDescent="0.2">
      <c r="C1860" s="2"/>
    </row>
    <row r="1862" spans="3:3" x14ac:dyDescent="0.2">
      <c r="C1862" s="2"/>
    </row>
    <row r="1863" spans="3:3" x14ac:dyDescent="0.2">
      <c r="C1863" s="2"/>
    </row>
    <row r="1866" spans="3:3" x14ac:dyDescent="0.2">
      <c r="C1866" s="2"/>
    </row>
    <row r="1875" spans="3:3" x14ac:dyDescent="0.2">
      <c r="C1875" s="2"/>
    </row>
    <row r="1876" spans="3:3" x14ac:dyDescent="0.2">
      <c r="C1876" s="2"/>
    </row>
    <row r="1877" spans="3:3" x14ac:dyDescent="0.2">
      <c r="C1877" s="2"/>
    </row>
    <row r="1881" spans="3:3" x14ac:dyDescent="0.2">
      <c r="C1881" s="2"/>
    </row>
    <row r="1882" spans="3:3" x14ac:dyDescent="0.2">
      <c r="C1882" s="2"/>
    </row>
    <row r="1883" spans="3:3" x14ac:dyDescent="0.2">
      <c r="C1883" s="2"/>
    </row>
    <row r="1898" spans="3:3" x14ac:dyDescent="0.2">
      <c r="C1898" s="2"/>
    </row>
    <row r="1900" spans="3:3" x14ac:dyDescent="0.2">
      <c r="C1900" s="2"/>
    </row>
    <row r="1908" spans="3:3" x14ac:dyDescent="0.2">
      <c r="C1908" s="2"/>
    </row>
    <row r="1919" spans="3:3" x14ac:dyDescent="0.2">
      <c r="C1919" s="2"/>
    </row>
    <row r="1924" spans="3:3" x14ac:dyDescent="0.2">
      <c r="C1924" s="2"/>
    </row>
    <row r="1930" spans="3:3" x14ac:dyDescent="0.2">
      <c r="C1930" s="2"/>
    </row>
    <row r="1934" spans="3:3" x14ac:dyDescent="0.2">
      <c r="C1934" s="2"/>
    </row>
    <row r="1941" spans="3:3" x14ac:dyDescent="0.2">
      <c r="C1941" s="2"/>
    </row>
    <row r="1947" spans="3:3" x14ac:dyDescent="0.2">
      <c r="C1947" s="2"/>
    </row>
    <row r="1948" spans="3:3" x14ac:dyDescent="0.2">
      <c r="C1948" s="2"/>
    </row>
    <row r="1950" spans="3:3" x14ac:dyDescent="0.2">
      <c r="C1950" s="2"/>
    </row>
    <row r="1964" spans="3:3" x14ac:dyDescent="0.2">
      <c r="C1964" s="2"/>
    </row>
    <row r="1966" spans="3:3" x14ac:dyDescent="0.2">
      <c r="C1966" s="2"/>
    </row>
    <row r="1971" spans="3:3" x14ac:dyDescent="0.2">
      <c r="C1971" s="2"/>
    </row>
    <row r="1986" spans="3:3" x14ac:dyDescent="0.2">
      <c r="C1986" s="2"/>
    </row>
    <row r="1999" spans="3:3" x14ac:dyDescent="0.2">
      <c r="C1999" s="2"/>
    </row>
    <row r="2008" spans="3:3" x14ac:dyDescent="0.2">
      <c r="C2008" s="2"/>
    </row>
    <row r="2011" spans="3:3" x14ac:dyDescent="0.2">
      <c r="C2011" s="2"/>
    </row>
    <row r="2014" spans="3:3" x14ac:dyDescent="0.2">
      <c r="C2014" s="2"/>
    </row>
    <row r="2023" spans="3:3" x14ac:dyDescent="0.2">
      <c r="C2023" s="2"/>
    </row>
    <row r="2030" spans="3:3" x14ac:dyDescent="0.2">
      <c r="C2030" s="2"/>
    </row>
    <row r="2031" spans="3:3" x14ac:dyDescent="0.2">
      <c r="C2031" s="2"/>
    </row>
    <row r="2039" spans="3:3" x14ac:dyDescent="0.2">
      <c r="C2039" s="2"/>
    </row>
    <row r="2044" spans="3:3" x14ac:dyDescent="0.2">
      <c r="C2044" s="2"/>
    </row>
    <row r="2047" spans="3:3" x14ac:dyDescent="0.2">
      <c r="C2047" s="2"/>
    </row>
    <row r="2056" spans="3:3" x14ac:dyDescent="0.2">
      <c r="C2056" s="2"/>
    </row>
    <row r="2073" spans="3:3" x14ac:dyDescent="0.2">
      <c r="C2073" s="2"/>
    </row>
    <row r="2084" spans="3:5" x14ac:dyDescent="0.2">
      <c r="E2084" s="2"/>
    </row>
    <row r="2085" spans="3:5" x14ac:dyDescent="0.2">
      <c r="C2085" s="2"/>
      <c r="E2085" s="2"/>
    </row>
    <row r="2086" spans="3:5" x14ac:dyDescent="0.2">
      <c r="E2086" s="2"/>
    </row>
    <row r="2087" spans="3:5" x14ac:dyDescent="0.2">
      <c r="E2087" s="2"/>
    </row>
    <row r="2088" spans="3:5" x14ac:dyDescent="0.2">
      <c r="E2088" s="2"/>
    </row>
    <row r="2089" spans="3:5" x14ac:dyDescent="0.2">
      <c r="E2089" s="2"/>
    </row>
    <row r="2090" spans="3:5" x14ac:dyDescent="0.2">
      <c r="E2090" s="2"/>
    </row>
    <row r="2091" spans="3:5" x14ac:dyDescent="0.2">
      <c r="E2091" s="2"/>
    </row>
    <row r="2092" spans="3:5" x14ac:dyDescent="0.2">
      <c r="E2092" s="2"/>
    </row>
    <row r="2093" spans="3:5" x14ac:dyDescent="0.2">
      <c r="E2093" s="2"/>
    </row>
    <row r="2094" spans="3:5" x14ac:dyDescent="0.2">
      <c r="E2094" s="2"/>
    </row>
    <row r="2095" spans="3:5" x14ac:dyDescent="0.2">
      <c r="E2095" s="2"/>
    </row>
    <row r="2096" spans="3:5" x14ac:dyDescent="0.2">
      <c r="E2096" s="2"/>
    </row>
    <row r="2097" spans="3:5" x14ac:dyDescent="0.2">
      <c r="C2097" s="2"/>
      <c r="E2097" s="2"/>
    </row>
    <row r="2098" spans="3:5" x14ac:dyDescent="0.2">
      <c r="E2098" s="2"/>
    </row>
    <row r="2099" spans="3:5" x14ac:dyDescent="0.2">
      <c r="C2099" s="2"/>
      <c r="E2099" s="2"/>
    </row>
    <row r="2100" spans="3:5" x14ac:dyDescent="0.2">
      <c r="E2100" s="2"/>
    </row>
    <row r="2101" spans="3:5" x14ac:dyDescent="0.2">
      <c r="E2101" s="2"/>
    </row>
    <row r="2102" spans="3:5" x14ac:dyDescent="0.2">
      <c r="E2102" s="2"/>
    </row>
    <row r="2103" spans="3:5" x14ac:dyDescent="0.2">
      <c r="E2103" s="2"/>
    </row>
    <row r="2104" spans="3:5" x14ac:dyDescent="0.2">
      <c r="E2104" s="2"/>
    </row>
    <row r="2105" spans="3:5" x14ac:dyDescent="0.2">
      <c r="E2105" s="2"/>
    </row>
    <row r="2106" spans="3:5" x14ac:dyDescent="0.2">
      <c r="E2106" s="2"/>
    </row>
    <row r="2107" spans="3:5" x14ac:dyDescent="0.2">
      <c r="E2107" s="2"/>
    </row>
    <row r="2108" spans="3:5" x14ac:dyDescent="0.2">
      <c r="E2108" s="2"/>
    </row>
    <row r="2109" spans="3:5" x14ac:dyDescent="0.2">
      <c r="E2109" s="2"/>
    </row>
    <row r="2110" spans="3:5" x14ac:dyDescent="0.2">
      <c r="E2110" s="2"/>
    </row>
    <row r="2111" spans="3:5" x14ac:dyDescent="0.2">
      <c r="E2111" s="2"/>
    </row>
    <row r="2112" spans="3:5" x14ac:dyDescent="0.2">
      <c r="C2112" s="2"/>
      <c r="E2112" s="2"/>
    </row>
    <row r="2113" spans="3:5" x14ac:dyDescent="0.2">
      <c r="E2113" s="2"/>
    </row>
    <row r="2114" spans="3:5" x14ac:dyDescent="0.2">
      <c r="E2114" s="2"/>
    </row>
    <row r="2115" spans="3:5" x14ac:dyDescent="0.2">
      <c r="E2115" s="2"/>
    </row>
    <row r="2116" spans="3:5" x14ac:dyDescent="0.2">
      <c r="E2116" s="2"/>
    </row>
    <row r="2117" spans="3:5" x14ac:dyDescent="0.2">
      <c r="E2117" s="2"/>
    </row>
    <row r="2118" spans="3:5" x14ac:dyDescent="0.2">
      <c r="C2118" s="2"/>
      <c r="E2118" s="2"/>
    </row>
    <row r="2119" spans="3:5" x14ac:dyDescent="0.2">
      <c r="E2119" s="2"/>
    </row>
    <row r="2120" spans="3:5" x14ac:dyDescent="0.2">
      <c r="E2120" s="2"/>
    </row>
    <row r="2121" spans="3:5" x14ac:dyDescent="0.2">
      <c r="C2121" s="2"/>
      <c r="E2121" s="2"/>
    </row>
    <row r="2122" spans="3:5" x14ac:dyDescent="0.2">
      <c r="E2122" s="2"/>
    </row>
    <row r="2123" spans="3:5" x14ac:dyDescent="0.2">
      <c r="C2123" s="2"/>
      <c r="E2123" s="2"/>
    </row>
    <row r="2124" spans="3:5" x14ac:dyDescent="0.2">
      <c r="E2124" s="2"/>
    </row>
    <row r="2125" spans="3:5" x14ac:dyDescent="0.2">
      <c r="E2125" s="2"/>
    </row>
    <row r="2126" spans="3:5" x14ac:dyDescent="0.2">
      <c r="E2126" s="2"/>
    </row>
    <row r="2127" spans="3:5" x14ac:dyDescent="0.2">
      <c r="E2127" s="2"/>
    </row>
    <row r="2128" spans="3:5" x14ac:dyDescent="0.2">
      <c r="C2128" s="2"/>
      <c r="E2128" s="2"/>
    </row>
    <row r="2129" spans="3:5" x14ac:dyDescent="0.2">
      <c r="C2129" s="2"/>
      <c r="E2129" s="2"/>
    </row>
    <row r="2130" spans="3:5" x14ac:dyDescent="0.2">
      <c r="E2130" s="2"/>
    </row>
    <row r="2131" spans="3:5" x14ac:dyDescent="0.2">
      <c r="E2131" s="2"/>
    </row>
    <row r="2132" spans="3:5" x14ac:dyDescent="0.2">
      <c r="E2132" s="2"/>
    </row>
    <row r="2133" spans="3:5" x14ac:dyDescent="0.2">
      <c r="C2133" s="2"/>
      <c r="E2133" s="2"/>
    </row>
    <row r="2134" spans="3:5" x14ac:dyDescent="0.2">
      <c r="C2134" s="2"/>
      <c r="E2134" s="2"/>
    </row>
    <row r="2135" spans="3:5" x14ac:dyDescent="0.2">
      <c r="E2135" s="2"/>
    </row>
    <row r="2136" spans="3:5" x14ac:dyDescent="0.2">
      <c r="C2136" s="2"/>
      <c r="E2136" s="2"/>
    </row>
    <row r="2137" spans="3:5" x14ac:dyDescent="0.2">
      <c r="E2137" s="2"/>
    </row>
    <row r="2138" spans="3:5" x14ac:dyDescent="0.2">
      <c r="E2138" s="2"/>
    </row>
    <row r="2139" spans="3:5" x14ac:dyDescent="0.2">
      <c r="E2139" s="2"/>
    </row>
    <row r="2140" spans="3:5" x14ac:dyDescent="0.2">
      <c r="E2140" s="2"/>
    </row>
    <row r="2141" spans="3:5" x14ac:dyDescent="0.2">
      <c r="E2141" s="2"/>
    </row>
    <row r="2142" spans="3:5" x14ac:dyDescent="0.2">
      <c r="E2142" s="2"/>
    </row>
    <row r="2143" spans="3:5" x14ac:dyDescent="0.2">
      <c r="E2143" s="2"/>
    </row>
    <row r="2144" spans="3:5" x14ac:dyDescent="0.2">
      <c r="E2144" s="2"/>
    </row>
    <row r="2145" spans="3:5" x14ac:dyDescent="0.2">
      <c r="E2145" s="2"/>
    </row>
    <row r="2146" spans="3:5" x14ac:dyDescent="0.2">
      <c r="E2146" s="2"/>
    </row>
    <row r="2147" spans="3:5" x14ac:dyDescent="0.2">
      <c r="E2147" s="2"/>
    </row>
    <row r="2148" spans="3:5" x14ac:dyDescent="0.2">
      <c r="E2148" s="2"/>
    </row>
    <row r="2149" spans="3:5" x14ac:dyDescent="0.2">
      <c r="E2149" s="2"/>
    </row>
    <row r="2150" spans="3:5" x14ac:dyDescent="0.2">
      <c r="E2150" s="2"/>
    </row>
    <row r="2151" spans="3:5" x14ac:dyDescent="0.2">
      <c r="E2151" s="2"/>
    </row>
    <row r="2152" spans="3:5" x14ac:dyDescent="0.2">
      <c r="E2152" s="2"/>
    </row>
    <row r="2153" spans="3:5" x14ac:dyDescent="0.2">
      <c r="C2153" s="2"/>
      <c r="E2153" s="2"/>
    </row>
    <row r="2154" spans="3:5" x14ac:dyDescent="0.2">
      <c r="E2154" s="2"/>
    </row>
    <row r="2155" spans="3:5" x14ac:dyDescent="0.2">
      <c r="C2155" s="2"/>
      <c r="E2155" s="2"/>
    </row>
    <row r="2156" spans="3:5" x14ac:dyDescent="0.2">
      <c r="E2156" s="2"/>
    </row>
    <row r="2157" spans="3:5" x14ac:dyDescent="0.2">
      <c r="E2157" s="2"/>
    </row>
    <row r="2158" spans="3:5" x14ac:dyDescent="0.2">
      <c r="E2158" s="2"/>
    </row>
    <row r="2159" spans="3:5" x14ac:dyDescent="0.2">
      <c r="E2159" s="2"/>
    </row>
    <row r="2160" spans="3:5" x14ac:dyDescent="0.2">
      <c r="E2160" s="2"/>
    </row>
    <row r="2161" spans="3:5" x14ac:dyDescent="0.2">
      <c r="C2161" s="2"/>
      <c r="E2161" s="2"/>
    </row>
    <row r="2162" spans="3:5" x14ac:dyDescent="0.2">
      <c r="E2162" s="2"/>
    </row>
    <row r="2163" spans="3:5" x14ac:dyDescent="0.2">
      <c r="E2163" s="2"/>
    </row>
    <row r="2164" spans="3:5" x14ac:dyDescent="0.2">
      <c r="E2164" s="2"/>
    </row>
    <row r="2165" spans="3:5" x14ac:dyDescent="0.2">
      <c r="E2165" s="2"/>
    </row>
    <row r="2166" spans="3:5" x14ac:dyDescent="0.2">
      <c r="C2166" s="2"/>
      <c r="E2166" s="2"/>
    </row>
    <row r="2167" spans="3:5" x14ac:dyDescent="0.2">
      <c r="E2167" s="2"/>
    </row>
    <row r="2168" spans="3:5" x14ac:dyDescent="0.2">
      <c r="E2168" s="2"/>
    </row>
    <row r="2169" spans="3:5" x14ac:dyDescent="0.2">
      <c r="C2169" s="2"/>
      <c r="E2169" s="2"/>
    </row>
    <row r="2170" spans="3:5" x14ac:dyDescent="0.2">
      <c r="E2170" s="2"/>
    </row>
    <row r="2171" spans="3:5" x14ac:dyDescent="0.2">
      <c r="E2171" s="2"/>
    </row>
    <row r="2172" spans="3:5" x14ac:dyDescent="0.2">
      <c r="C2172" s="2"/>
      <c r="E2172" s="2"/>
    </row>
    <row r="2173" spans="3:5" x14ac:dyDescent="0.2">
      <c r="C2173" s="2"/>
      <c r="E2173" s="2"/>
    </row>
    <row r="2174" spans="3:5" x14ac:dyDescent="0.2">
      <c r="E2174" s="2"/>
    </row>
    <row r="2175" spans="3:5" x14ac:dyDescent="0.2">
      <c r="C2175" s="2"/>
      <c r="E2175" s="2"/>
    </row>
    <row r="2176" spans="3:5" x14ac:dyDescent="0.2">
      <c r="C2176" s="2"/>
      <c r="E2176" s="2"/>
    </row>
    <row r="2177" spans="4:5" x14ac:dyDescent="0.2">
      <c r="D2177" s="2"/>
      <c r="E2177" s="2"/>
    </row>
  </sheetData>
  <sortState xmlns:xlrd2="http://schemas.microsoft.com/office/spreadsheetml/2017/richdata2" ref="A2:G2186">
    <sortCondition ref="D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Castelletti</dc:creator>
  <cp:lastModifiedBy>Lucio Conti</cp:lastModifiedBy>
  <dcterms:created xsi:type="dcterms:W3CDTF">2019-04-24T15:15:44Z</dcterms:created>
  <dcterms:modified xsi:type="dcterms:W3CDTF">2019-07-26T07:32:02Z</dcterms:modified>
</cp:coreProperties>
</file>